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 codeName="ThisWorkbook"/>
  <mc:AlternateContent xmlns:mc="http://schemas.openxmlformats.org/markup-compatibility/2006">
    <mc:Choice Requires="x15">
      <x15ac:absPath xmlns:x15ac="http://schemas.microsoft.com/office/spreadsheetml/2010/11/ac" url="/Users/lundensimpson/Desktop/PlosOne/"/>
    </mc:Choice>
  </mc:AlternateContent>
  <bookViews>
    <workbookView xWindow="5080" yWindow="460" windowWidth="19840" windowHeight="14180" tabRatio="500"/>
  </bookViews>
  <sheets>
    <sheet name="Raw Data" sheetId="2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6" i="2" l="1"/>
  <c r="AB6" i="2"/>
  <c r="AE6" i="2"/>
  <c r="AH6" i="2"/>
  <c r="AK6" i="2"/>
  <c r="AN6" i="2"/>
  <c r="AQ6" i="2"/>
  <c r="AT6" i="2"/>
  <c r="AZ6" i="2"/>
  <c r="BC6" i="2"/>
  <c r="BF6" i="2"/>
  <c r="BI6" i="2"/>
  <c r="C7" i="2"/>
  <c r="S7" i="2"/>
  <c r="V7" i="2"/>
  <c r="Y7" i="2"/>
  <c r="AB7" i="2"/>
  <c r="AE7" i="2"/>
  <c r="AH7" i="2"/>
  <c r="AK7" i="2"/>
  <c r="AN7" i="2"/>
  <c r="AQ7" i="2"/>
  <c r="AZ7" i="2"/>
  <c r="BC7" i="2"/>
  <c r="BF7" i="2"/>
  <c r="BI7" i="2"/>
  <c r="S8" i="2"/>
  <c r="V8" i="2"/>
  <c r="Y8" i="2"/>
  <c r="AB8" i="2"/>
  <c r="AE8" i="2"/>
  <c r="C9" i="2"/>
  <c r="S9" i="2"/>
  <c r="V9" i="2"/>
  <c r="Y9" i="2"/>
  <c r="AB9" i="2"/>
  <c r="AE9" i="2"/>
  <c r="AH9" i="2"/>
  <c r="AK9" i="2"/>
  <c r="AN9" i="2"/>
  <c r="AQ9" i="2"/>
  <c r="AT9" i="2"/>
  <c r="AW9" i="2"/>
  <c r="AZ9" i="2"/>
  <c r="BC9" i="2"/>
  <c r="BF9" i="2"/>
  <c r="BI9" i="2"/>
  <c r="C11" i="2"/>
  <c r="S11" i="2"/>
  <c r="V11" i="2"/>
  <c r="Y11" i="2"/>
  <c r="AB11" i="2"/>
  <c r="AE11" i="2"/>
  <c r="AH11" i="2"/>
  <c r="AK11" i="2"/>
  <c r="AN11" i="2"/>
  <c r="AQ11" i="2"/>
  <c r="AT11" i="2"/>
  <c r="AW11" i="2"/>
  <c r="AZ11" i="2"/>
  <c r="BC11" i="2"/>
  <c r="BF11" i="2"/>
  <c r="BI11" i="2"/>
  <c r="C12" i="2"/>
  <c r="S12" i="2"/>
  <c r="V12" i="2"/>
  <c r="Y12" i="2"/>
  <c r="AB12" i="2"/>
  <c r="AE12" i="2"/>
  <c r="AH12" i="2"/>
  <c r="AK12" i="2"/>
  <c r="AN12" i="2"/>
  <c r="AQ12" i="2"/>
  <c r="AT12" i="2"/>
  <c r="AW12" i="2"/>
  <c r="AZ12" i="2"/>
  <c r="BC12" i="2"/>
  <c r="BF12" i="2"/>
  <c r="BI12" i="2"/>
  <c r="S13" i="2"/>
  <c r="V13" i="2"/>
  <c r="Y13" i="2"/>
  <c r="AB13" i="2"/>
  <c r="AE13" i="2"/>
  <c r="AH13" i="2"/>
  <c r="AK13" i="2"/>
  <c r="AN13" i="2"/>
  <c r="AQ13" i="2"/>
  <c r="AT13" i="2"/>
  <c r="AW13" i="2"/>
  <c r="AZ13" i="2"/>
  <c r="BC13" i="2"/>
  <c r="BF13" i="2"/>
  <c r="BI13" i="2"/>
  <c r="S14" i="2"/>
  <c r="V14" i="2"/>
  <c r="Y14" i="2"/>
  <c r="AB14" i="2"/>
  <c r="AE14" i="2"/>
  <c r="AH14" i="2"/>
  <c r="AK14" i="2"/>
  <c r="AN14" i="2"/>
  <c r="AQ14" i="2"/>
  <c r="AT14" i="2"/>
  <c r="AW14" i="2"/>
  <c r="AZ14" i="2"/>
  <c r="BC14" i="2"/>
  <c r="BF14" i="2"/>
  <c r="BI14" i="2"/>
  <c r="S15" i="2"/>
  <c r="V15" i="2"/>
  <c r="Y15" i="2"/>
  <c r="AB15" i="2"/>
  <c r="AE15" i="2"/>
  <c r="AH15" i="2"/>
  <c r="AK15" i="2"/>
  <c r="AN15" i="2"/>
  <c r="AQ15" i="2"/>
  <c r="AT15" i="2"/>
  <c r="AW15" i="2"/>
  <c r="AZ15" i="2"/>
  <c r="BC15" i="2"/>
  <c r="BF15" i="2"/>
  <c r="BI15" i="2"/>
  <c r="S16" i="2"/>
  <c r="V16" i="2"/>
  <c r="Y16" i="2"/>
  <c r="AB16" i="2"/>
  <c r="AE16" i="2"/>
  <c r="AH16" i="2"/>
  <c r="AK16" i="2"/>
  <c r="AN16" i="2"/>
  <c r="AQ16" i="2"/>
  <c r="AT16" i="2"/>
  <c r="AW16" i="2"/>
  <c r="AZ16" i="2"/>
  <c r="BC16" i="2"/>
  <c r="BF16" i="2"/>
  <c r="BI16" i="2"/>
  <c r="S17" i="2"/>
  <c r="V17" i="2"/>
  <c r="AB17" i="2"/>
  <c r="AE17" i="2"/>
  <c r="BC17" i="2"/>
  <c r="S18" i="2"/>
  <c r="V18" i="2"/>
  <c r="Y18" i="2"/>
  <c r="AB18" i="2"/>
  <c r="AE18" i="2"/>
  <c r="AH18" i="2"/>
  <c r="AK18" i="2"/>
  <c r="AN18" i="2"/>
  <c r="AQ18" i="2"/>
  <c r="AW18" i="2"/>
  <c r="AZ18" i="2"/>
  <c r="BC18" i="2"/>
  <c r="BF18" i="2"/>
  <c r="BI18" i="2"/>
  <c r="S19" i="2"/>
  <c r="V19" i="2"/>
  <c r="Y19" i="2"/>
  <c r="AB19" i="2"/>
  <c r="AE19" i="2"/>
  <c r="AH19" i="2"/>
  <c r="AK19" i="2"/>
  <c r="AN19" i="2"/>
  <c r="AQ19" i="2"/>
  <c r="AZ19" i="2"/>
  <c r="BC19" i="2"/>
  <c r="BF19" i="2"/>
  <c r="BI19" i="2"/>
  <c r="S20" i="2"/>
  <c r="V20" i="2"/>
  <c r="Y20" i="2"/>
  <c r="AB20" i="2"/>
  <c r="AE20" i="2"/>
  <c r="AH20" i="2"/>
  <c r="AK20" i="2"/>
  <c r="AN20" i="2"/>
  <c r="AQ20" i="2"/>
  <c r="AZ20" i="2"/>
  <c r="BC20" i="2"/>
  <c r="BF20" i="2"/>
  <c r="BI20" i="2"/>
  <c r="S21" i="2"/>
  <c r="V21" i="2"/>
  <c r="Y21" i="2"/>
  <c r="AB21" i="2"/>
  <c r="AE21" i="2"/>
  <c r="AH21" i="2"/>
  <c r="AK21" i="2"/>
  <c r="AN21" i="2"/>
  <c r="AQ21" i="2"/>
  <c r="AT21" i="2"/>
  <c r="AW21" i="2"/>
  <c r="AZ21" i="2"/>
  <c r="BC21" i="2"/>
  <c r="BF21" i="2"/>
  <c r="BI21" i="2"/>
  <c r="S22" i="2"/>
  <c r="V22" i="2"/>
  <c r="Y22" i="2"/>
  <c r="AB22" i="2"/>
  <c r="AE22" i="2"/>
  <c r="AH22" i="2"/>
  <c r="AK22" i="2"/>
  <c r="AN22" i="2"/>
  <c r="AQ22" i="2"/>
  <c r="AT22" i="2"/>
  <c r="AW22" i="2"/>
  <c r="AZ22" i="2"/>
  <c r="BC22" i="2"/>
  <c r="BF22" i="2"/>
  <c r="BI22" i="2"/>
  <c r="P23" i="2"/>
  <c r="V23" i="2"/>
  <c r="AB23" i="2"/>
  <c r="AE23" i="2"/>
  <c r="AH23" i="2"/>
  <c r="AK23" i="2"/>
  <c r="AN23" i="2"/>
  <c r="AQ23" i="2"/>
  <c r="AT23" i="2"/>
  <c r="AW23" i="2"/>
  <c r="AZ23" i="2"/>
  <c r="BC23" i="2"/>
  <c r="BF23" i="2"/>
  <c r="BI23" i="2"/>
  <c r="C24" i="2"/>
  <c r="M24" i="2"/>
  <c r="P24" i="2"/>
  <c r="V24" i="2"/>
  <c r="Y24" i="2"/>
  <c r="AB24" i="2"/>
  <c r="AE24" i="2"/>
  <c r="AH24" i="2"/>
  <c r="AK24" i="2"/>
  <c r="AN24" i="2"/>
  <c r="AQ24" i="2"/>
  <c r="AW24" i="2"/>
  <c r="AZ24" i="2"/>
  <c r="BC24" i="2"/>
  <c r="BF24" i="2"/>
  <c r="BI24" i="2"/>
  <c r="C25" i="2"/>
  <c r="M25" i="2"/>
  <c r="P25" i="2"/>
  <c r="V25" i="2"/>
  <c r="Y25" i="2"/>
  <c r="AB25" i="2"/>
  <c r="AE25" i="2"/>
  <c r="AH25" i="2"/>
  <c r="AK25" i="2"/>
  <c r="AN25" i="2"/>
  <c r="AQ25" i="2"/>
  <c r="AT25" i="2"/>
  <c r="AW25" i="2"/>
  <c r="AZ25" i="2"/>
  <c r="BC25" i="2"/>
  <c r="BF25" i="2"/>
  <c r="BI25" i="2"/>
  <c r="M26" i="2"/>
  <c r="P26" i="2"/>
  <c r="V26" i="2"/>
  <c r="Y26" i="2"/>
  <c r="AB26" i="2"/>
  <c r="AE26" i="2"/>
  <c r="AH26" i="2"/>
  <c r="AK26" i="2"/>
  <c r="AN26" i="2"/>
  <c r="AQ26" i="2"/>
  <c r="AZ26" i="2"/>
  <c r="BC26" i="2"/>
  <c r="BF26" i="2"/>
  <c r="BI26" i="2"/>
  <c r="M27" i="2"/>
  <c r="P27" i="2"/>
  <c r="V27" i="2"/>
  <c r="Y27" i="2"/>
  <c r="AB27" i="2"/>
  <c r="AE27" i="2"/>
  <c r="AH27" i="2"/>
  <c r="AK27" i="2"/>
  <c r="AN27" i="2"/>
  <c r="AQ27" i="2"/>
  <c r="AZ27" i="2"/>
  <c r="BC27" i="2"/>
  <c r="BF27" i="2"/>
  <c r="BI27" i="2"/>
  <c r="C28" i="2"/>
  <c r="M28" i="2"/>
  <c r="P28" i="2"/>
  <c r="V28" i="2"/>
  <c r="Y28" i="2"/>
  <c r="AB28" i="2"/>
  <c r="AE28" i="2"/>
  <c r="AH28" i="2"/>
  <c r="AK28" i="2"/>
  <c r="AN28" i="2"/>
  <c r="AQ28" i="2"/>
  <c r="AZ28" i="2"/>
  <c r="BC28" i="2"/>
  <c r="BF28" i="2"/>
  <c r="M29" i="2"/>
  <c r="P29" i="2"/>
  <c r="V29" i="2"/>
  <c r="Y29" i="2"/>
  <c r="AB29" i="2"/>
  <c r="AE29" i="2"/>
  <c r="AH29" i="2"/>
  <c r="AK29" i="2"/>
  <c r="AN29" i="2"/>
  <c r="AQ29" i="2"/>
  <c r="AT29" i="2"/>
  <c r="AW29" i="2"/>
  <c r="AZ29" i="2"/>
  <c r="BC29" i="2"/>
  <c r="BF29" i="2"/>
  <c r="BI29" i="2"/>
  <c r="C30" i="2"/>
  <c r="M30" i="2"/>
  <c r="P30" i="2"/>
  <c r="V30" i="2"/>
  <c r="Y30" i="2"/>
  <c r="AB30" i="2"/>
  <c r="AE30" i="2"/>
  <c r="AH30" i="2"/>
  <c r="AK30" i="2"/>
  <c r="AN30" i="2"/>
  <c r="AQ30" i="2"/>
  <c r="AT30" i="2"/>
  <c r="AW30" i="2"/>
  <c r="AZ30" i="2"/>
  <c r="BC30" i="2"/>
  <c r="BF30" i="2"/>
  <c r="BI30" i="2"/>
  <c r="M31" i="2"/>
  <c r="P31" i="2"/>
  <c r="V31" i="2"/>
  <c r="Y31" i="2"/>
  <c r="AB31" i="2"/>
  <c r="AE31" i="2"/>
  <c r="AH31" i="2"/>
  <c r="AK31" i="2"/>
  <c r="AN31" i="2"/>
  <c r="AQ31" i="2"/>
  <c r="AT31" i="2"/>
  <c r="AW31" i="2"/>
  <c r="AZ31" i="2"/>
  <c r="BC31" i="2"/>
  <c r="BF31" i="2"/>
  <c r="BI31" i="2"/>
  <c r="C32" i="2"/>
  <c r="M32" i="2"/>
  <c r="P32" i="2"/>
  <c r="V32" i="2"/>
  <c r="Y32" i="2"/>
  <c r="AB32" i="2"/>
  <c r="AE32" i="2"/>
  <c r="AH32" i="2"/>
  <c r="AK32" i="2"/>
  <c r="AN32" i="2"/>
  <c r="AQ32" i="2"/>
  <c r="AT32" i="2"/>
  <c r="AW32" i="2"/>
  <c r="AZ32" i="2"/>
  <c r="BC32" i="2"/>
  <c r="BF32" i="2"/>
  <c r="BI32" i="2"/>
  <c r="M33" i="2"/>
  <c r="P33" i="2"/>
  <c r="V33" i="2"/>
  <c r="Y33" i="2"/>
  <c r="AB33" i="2"/>
  <c r="AE33" i="2"/>
  <c r="AH33" i="2"/>
  <c r="AK33" i="2"/>
  <c r="AN33" i="2"/>
  <c r="AQ33" i="2"/>
  <c r="AT33" i="2"/>
  <c r="AW33" i="2"/>
  <c r="AZ33" i="2"/>
  <c r="BC33" i="2"/>
  <c r="BF33" i="2"/>
  <c r="BI33" i="2"/>
  <c r="M34" i="2"/>
  <c r="V34" i="2"/>
  <c r="Y34" i="2"/>
  <c r="AB34" i="2"/>
  <c r="AE34" i="2"/>
  <c r="AH34" i="2"/>
  <c r="AK34" i="2"/>
  <c r="AN34" i="2"/>
  <c r="AQ34" i="2"/>
  <c r="AZ34" i="2"/>
  <c r="BC34" i="2"/>
  <c r="BF34" i="2"/>
  <c r="BI34" i="2"/>
  <c r="M35" i="2"/>
  <c r="V35" i="2"/>
  <c r="Y35" i="2"/>
  <c r="AB35" i="2"/>
  <c r="AE35" i="2"/>
  <c r="AH35" i="2"/>
  <c r="AK35" i="2"/>
  <c r="AN35" i="2"/>
  <c r="AQ35" i="2"/>
  <c r="AT35" i="2"/>
  <c r="AW35" i="2"/>
  <c r="AZ35" i="2"/>
  <c r="BC35" i="2"/>
  <c r="BF35" i="2"/>
  <c r="BI35" i="2"/>
  <c r="M36" i="2"/>
  <c r="P36" i="2"/>
  <c r="V36" i="2"/>
  <c r="Y36" i="2"/>
  <c r="AB36" i="2"/>
  <c r="AE36" i="2"/>
  <c r="AH36" i="2"/>
  <c r="AK36" i="2"/>
  <c r="AN36" i="2"/>
  <c r="AQ36" i="2"/>
  <c r="AT36" i="2"/>
  <c r="AW36" i="2"/>
  <c r="AZ36" i="2"/>
  <c r="BC36" i="2"/>
  <c r="BF36" i="2"/>
  <c r="BI36" i="2"/>
  <c r="C37" i="2"/>
  <c r="M37" i="2"/>
  <c r="V37" i="2"/>
  <c r="Y37" i="2"/>
  <c r="AB37" i="2"/>
  <c r="AE37" i="2"/>
  <c r="AH37" i="2"/>
  <c r="AK37" i="2"/>
  <c r="AN37" i="2"/>
  <c r="AQ37" i="2"/>
  <c r="AT37" i="2"/>
  <c r="AW37" i="2"/>
  <c r="AZ37" i="2"/>
  <c r="BC37" i="2"/>
  <c r="BF37" i="2"/>
  <c r="BI37" i="2"/>
</calcChain>
</file>

<file path=xl/sharedStrings.xml><?xml version="1.0" encoding="utf-8"?>
<sst xmlns="http://schemas.openxmlformats.org/spreadsheetml/2006/main" count="919" uniqueCount="38">
  <si>
    <t>Male</t>
  </si>
  <si>
    <t>Female</t>
  </si>
  <si>
    <t>40x</t>
  </si>
  <si>
    <t>20x</t>
  </si>
  <si>
    <t>X</t>
  </si>
  <si>
    <t>4x</t>
  </si>
  <si>
    <t>Orange</t>
  </si>
  <si>
    <t>10x</t>
  </si>
  <si>
    <t>Red</t>
  </si>
  <si>
    <t>Rust</t>
  </si>
  <si>
    <t>100x</t>
  </si>
  <si>
    <t>Width (mm)</t>
  </si>
  <si>
    <t>Mag</t>
  </si>
  <si>
    <t>Width (# of lines)</t>
  </si>
  <si>
    <t>Length (mm)</t>
  </si>
  <si>
    <t>Length (# of lines)</t>
  </si>
  <si>
    <t>Sex</t>
  </si>
  <si>
    <t>Carcinonemertes #</t>
  </si>
  <si>
    <t>Bulb</t>
  </si>
  <si>
    <t>Diaphragm</t>
  </si>
  <si>
    <t>Anterior Probosicis Chamber</t>
  </si>
  <si>
    <t>Basis</t>
  </si>
  <si>
    <t>Stylet</t>
  </si>
  <si>
    <t>Brain Lobe</t>
  </si>
  <si>
    <t>Stylet to tip of head</t>
  </si>
  <si>
    <t>Distance (lobe) to tip of head</t>
  </si>
  <si>
    <t>Ovaries to Tip of Head</t>
  </si>
  <si>
    <t>Seminal Vesical (SV)</t>
  </si>
  <si>
    <t>Testes to Tip of Head</t>
  </si>
  <si>
    <t># of Ovaries</t>
  </si>
  <si>
    <t>Eye Width (mm)</t>
  </si>
  <si>
    <t>Eye Length (mm)</t>
  </si>
  <si>
    <t>Eye Color</t>
  </si>
  <si>
    <t>Distance from Eyes to Tip of Head (mm)</t>
  </si>
  <si>
    <t>Distance bt Eyes (mm)</t>
  </si>
  <si>
    <t>Width of body (mm)</t>
  </si>
  <si>
    <t>Length of Body (mm)</t>
  </si>
  <si>
    <r>
      <t xml:space="preserve">Raw Measurements for Speices Description of </t>
    </r>
    <r>
      <rPr>
        <b/>
        <i/>
        <sz val="12"/>
        <color theme="1"/>
        <rFont val="Calibri"/>
        <scheme val="minor"/>
      </rPr>
      <t>Carcinonemertes conanobrieni</t>
    </r>
    <r>
      <rPr>
        <b/>
        <sz val="12"/>
        <color theme="1"/>
        <rFont val="Calibri"/>
        <family val="2"/>
        <scheme val="minor"/>
      </rPr>
      <t xml:space="preserve"> sp. nov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Border="1"/>
    <xf numFmtId="0" fontId="0" fillId="2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 enableFormatConditionsCalculation="0"/>
  <dimension ref="A1:BJ59"/>
  <sheetViews>
    <sheetView tabSelected="1" workbookViewId="0">
      <selection activeCell="G2" sqref="G2"/>
    </sheetView>
  </sheetViews>
  <sheetFormatPr baseColWidth="10" defaultColWidth="11.1640625" defaultRowHeight="16" x14ac:dyDescent="0.2"/>
  <cols>
    <col min="1" max="1" width="16.5" bestFit="1" customWidth="1"/>
    <col min="2" max="5" width="11.1640625" style="1"/>
    <col min="6" max="6" width="12.33203125" style="1" customWidth="1"/>
    <col min="7" max="10" width="11.1640625" style="1"/>
    <col min="11" max="11" width="15.6640625" bestFit="1" customWidth="1"/>
    <col min="12" max="12" width="6.6640625" customWidth="1"/>
    <col min="13" max="13" width="11.6640625" bestFit="1" customWidth="1"/>
    <col min="14" max="14" width="15.6640625" style="1" bestFit="1" customWidth="1"/>
    <col min="15" max="15" width="6" style="1" customWidth="1"/>
    <col min="16" max="16" width="11.6640625" style="1" bestFit="1" customWidth="1"/>
    <col min="17" max="17" width="15.6640625" bestFit="1" customWidth="1"/>
    <col min="18" max="18" width="8.1640625" customWidth="1"/>
    <col min="19" max="19" width="11.6640625" bestFit="1" customWidth="1"/>
    <col min="20" max="20" width="15.6640625" style="1" bestFit="1" customWidth="1"/>
    <col min="21" max="22" width="16" style="1" customWidth="1"/>
    <col min="23" max="23" width="15.6640625" bestFit="1" customWidth="1"/>
    <col min="24" max="24" width="5.5" customWidth="1"/>
    <col min="25" max="25" width="11.6640625" bestFit="1" customWidth="1"/>
    <col min="26" max="26" width="15.6640625" style="1" bestFit="1" customWidth="1"/>
    <col min="27" max="27" width="5.5" style="1" customWidth="1"/>
    <col min="28" max="28" width="11.6640625" style="1" bestFit="1" customWidth="1"/>
    <col min="29" max="29" width="15" style="1" bestFit="1" customWidth="1"/>
    <col min="30" max="30" width="5.5" style="1" customWidth="1"/>
    <col min="31" max="31" width="11.1640625" style="1" bestFit="1" customWidth="1"/>
    <col min="32" max="32" width="15.6640625" bestFit="1" customWidth="1"/>
    <col min="33" max="33" width="5.1640625" customWidth="1"/>
    <col min="34" max="34" width="11.6640625" bestFit="1" customWidth="1"/>
    <col min="35" max="35" width="15" bestFit="1" customWidth="1"/>
    <col min="36" max="36" width="5.6640625" customWidth="1"/>
    <col min="37" max="37" width="11.1640625" bestFit="1" customWidth="1"/>
    <col min="38" max="38" width="15.6640625" style="1" bestFit="1" customWidth="1"/>
    <col min="39" max="39" width="5.33203125" style="1" customWidth="1"/>
    <col min="40" max="40" width="11.6640625" style="1" bestFit="1" customWidth="1"/>
    <col min="41" max="41" width="15" style="1" bestFit="1" customWidth="1"/>
    <col min="42" max="42" width="5" style="1" customWidth="1"/>
    <col min="43" max="43" width="11.1640625" style="1" bestFit="1" customWidth="1"/>
    <col min="44" max="44" width="15.6640625" bestFit="1" customWidth="1"/>
    <col min="45" max="45" width="5.1640625" customWidth="1"/>
    <col min="46" max="46" width="11.6640625" bestFit="1" customWidth="1"/>
    <col min="47" max="47" width="20" customWidth="1"/>
    <col min="48" max="48" width="5.6640625" customWidth="1"/>
    <col min="49" max="49" width="11.1640625" bestFit="1" customWidth="1"/>
    <col min="50" max="50" width="15.6640625" style="1" bestFit="1" customWidth="1"/>
    <col min="51" max="51" width="5.33203125" style="1" customWidth="1"/>
    <col min="52" max="52" width="11.6640625" style="1" bestFit="1" customWidth="1"/>
    <col min="53" max="53" width="15" style="1" bestFit="1" customWidth="1"/>
    <col min="54" max="54" width="5.33203125" style="1" customWidth="1"/>
    <col min="55" max="55" width="11.1640625" style="1" bestFit="1" customWidth="1"/>
    <col min="56" max="56" width="15.6640625" bestFit="1" customWidth="1"/>
    <col min="57" max="57" width="5.1640625" customWidth="1"/>
    <col min="58" max="58" width="11.6640625" bestFit="1" customWidth="1"/>
    <col min="59" max="59" width="15" bestFit="1" customWidth="1"/>
    <col min="60" max="60" width="5.1640625" customWidth="1"/>
    <col min="61" max="61" width="11.1640625" bestFit="1" customWidth="1"/>
    <col min="62" max="62" width="42.1640625" customWidth="1"/>
  </cols>
  <sheetData>
    <row r="1" spans="1:62" x14ac:dyDescent="0.2">
      <c r="A1" s="2" t="s">
        <v>37</v>
      </c>
    </row>
    <row r="3" spans="1:62" x14ac:dyDescent="0.2">
      <c r="A3" s="28"/>
      <c r="B3" s="27"/>
      <c r="C3" s="25" t="s">
        <v>36</v>
      </c>
      <c r="D3" s="26" t="s">
        <v>35</v>
      </c>
      <c r="E3" s="25" t="s">
        <v>34</v>
      </c>
      <c r="F3" s="26" t="s">
        <v>33</v>
      </c>
      <c r="G3" s="25" t="s">
        <v>32</v>
      </c>
      <c r="H3" s="25" t="s">
        <v>31</v>
      </c>
      <c r="I3" s="25" t="s">
        <v>30</v>
      </c>
      <c r="J3" s="25" t="s">
        <v>29</v>
      </c>
      <c r="K3" s="18" t="s">
        <v>28</v>
      </c>
      <c r="L3" s="18"/>
      <c r="M3" s="18"/>
      <c r="N3" s="19" t="s">
        <v>27</v>
      </c>
      <c r="O3" s="19"/>
      <c r="P3" s="19"/>
      <c r="Q3" s="18" t="s">
        <v>26</v>
      </c>
      <c r="R3" s="18"/>
      <c r="S3" s="18"/>
      <c r="T3" s="19" t="s">
        <v>25</v>
      </c>
      <c r="U3" s="19"/>
      <c r="V3" s="19"/>
      <c r="W3" s="18" t="s">
        <v>24</v>
      </c>
      <c r="X3" s="18"/>
      <c r="Y3" s="18"/>
      <c r="Z3" s="19" t="s">
        <v>23</v>
      </c>
      <c r="AA3" s="19"/>
      <c r="AB3" s="19"/>
      <c r="AC3" s="19"/>
      <c r="AD3" s="19"/>
      <c r="AE3" s="19"/>
      <c r="AF3" s="18" t="s">
        <v>22</v>
      </c>
      <c r="AG3" s="18"/>
      <c r="AH3" s="18"/>
      <c r="AI3" s="18"/>
      <c r="AJ3" s="18"/>
      <c r="AK3" s="18"/>
      <c r="AL3" s="19" t="s">
        <v>21</v>
      </c>
      <c r="AM3" s="19"/>
      <c r="AN3" s="19"/>
      <c r="AO3" s="19"/>
      <c r="AP3" s="19"/>
      <c r="AQ3" s="19"/>
      <c r="AR3" s="18" t="s">
        <v>20</v>
      </c>
      <c r="AS3" s="18"/>
      <c r="AT3" s="18"/>
      <c r="AU3" s="18"/>
      <c r="AV3" s="18"/>
      <c r="AW3" s="18"/>
      <c r="AX3" s="19" t="s">
        <v>19</v>
      </c>
      <c r="AY3" s="19"/>
      <c r="AZ3" s="19"/>
      <c r="BA3" s="19"/>
      <c r="BB3" s="19"/>
      <c r="BC3" s="19"/>
      <c r="BD3" s="18" t="s">
        <v>18</v>
      </c>
      <c r="BE3" s="18"/>
      <c r="BF3" s="18"/>
      <c r="BG3" s="18"/>
      <c r="BH3" s="18"/>
      <c r="BI3" s="18"/>
      <c r="BJ3" s="24"/>
    </row>
    <row r="4" spans="1:62" ht="19" customHeight="1" x14ac:dyDescent="0.2">
      <c r="A4" s="23"/>
      <c r="B4" s="22"/>
      <c r="C4" s="20"/>
      <c r="D4" s="21"/>
      <c r="E4" s="20"/>
      <c r="F4" s="21"/>
      <c r="G4" s="20"/>
      <c r="H4" s="20"/>
      <c r="I4" s="20"/>
      <c r="J4" s="20"/>
      <c r="K4" s="18"/>
      <c r="L4" s="18"/>
      <c r="M4" s="18"/>
      <c r="N4" s="19"/>
      <c r="O4" s="19"/>
      <c r="P4" s="19"/>
      <c r="Q4" s="18"/>
      <c r="R4" s="18"/>
      <c r="S4" s="18"/>
      <c r="T4" s="19"/>
      <c r="U4" s="19"/>
      <c r="V4" s="19"/>
      <c r="W4" s="18"/>
      <c r="X4" s="18"/>
      <c r="Y4" s="18"/>
      <c r="Z4" s="19"/>
      <c r="AA4" s="19"/>
      <c r="AB4" s="19"/>
      <c r="AC4" s="19"/>
      <c r="AD4" s="19"/>
      <c r="AE4" s="19"/>
      <c r="AF4" s="18"/>
      <c r="AG4" s="18"/>
      <c r="AH4" s="18"/>
      <c r="AI4" s="18"/>
      <c r="AJ4" s="18"/>
      <c r="AK4" s="18"/>
      <c r="AL4" s="19"/>
      <c r="AM4" s="19"/>
      <c r="AN4" s="19"/>
      <c r="AO4" s="19"/>
      <c r="AP4" s="19"/>
      <c r="AQ4" s="19"/>
      <c r="AR4" s="18"/>
      <c r="AS4" s="18"/>
      <c r="AT4" s="18"/>
      <c r="AU4" s="18"/>
      <c r="AV4" s="18"/>
      <c r="AW4" s="18"/>
      <c r="AX4" s="19"/>
      <c r="AY4" s="19"/>
      <c r="AZ4" s="19"/>
      <c r="BA4" s="19"/>
      <c r="BB4" s="19"/>
      <c r="BC4" s="19"/>
      <c r="BD4" s="18"/>
      <c r="BE4" s="18"/>
      <c r="BF4" s="18"/>
      <c r="BG4" s="18"/>
      <c r="BH4" s="18"/>
      <c r="BI4" s="18"/>
      <c r="BJ4" s="17"/>
    </row>
    <row r="5" spans="1:62" ht="16" customHeight="1" x14ac:dyDescent="0.2">
      <c r="A5" s="16" t="s">
        <v>17</v>
      </c>
      <c r="B5" s="12" t="s">
        <v>16</v>
      </c>
      <c r="C5" s="14"/>
      <c r="D5" s="15"/>
      <c r="E5" s="14"/>
      <c r="F5" s="15"/>
      <c r="G5" s="14"/>
      <c r="H5" s="14"/>
      <c r="I5" s="14"/>
      <c r="J5" s="14"/>
      <c r="K5" s="12" t="s">
        <v>15</v>
      </c>
      <c r="L5" s="12" t="s">
        <v>12</v>
      </c>
      <c r="M5" s="12" t="s">
        <v>14</v>
      </c>
      <c r="N5" s="13" t="s">
        <v>15</v>
      </c>
      <c r="O5" s="13" t="s">
        <v>12</v>
      </c>
      <c r="P5" s="13" t="s">
        <v>14</v>
      </c>
      <c r="Q5" s="12" t="s">
        <v>15</v>
      </c>
      <c r="R5" s="12" t="s">
        <v>12</v>
      </c>
      <c r="S5" s="12" t="s">
        <v>14</v>
      </c>
      <c r="T5" s="13" t="s">
        <v>15</v>
      </c>
      <c r="U5" s="13" t="s">
        <v>12</v>
      </c>
      <c r="V5" s="13" t="s">
        <v>14</v>
      </c>
      <c r="W5" s="12" t="s">
        <v>15</v>
      </c>
      <c r="X5" s="12" t="s">
        <v>12</v>
      </c>
      <c r="Y5" s="12" t="s">
        <v>14</v>
      </c>
      <c r="Z5" s="13" t="s">
        <v>15</v>
      </c>
      <c r="AA5" s="13" t="s">
        <v>12</v>
      </c>
      <c r="AB5" s="13" t="s">
        <v>14</v>
      </c>
      <c r="AC5" s="13" t="s">
        <v>13</v>
      </c>
      <c r="AD5" s="13" t="s">
        <v>12</v>
      </c>
      <c r="AE5" s="13" t="s">
        <v>11</v>
      </c>
      <c r="AF5" s="12" t="s">
        <v>15</v>
      </c>
      <c r="AG5" s="12" t="s">
        <v>12</v>
      </c>
      <c r="AH5" s="12" t="s">
        <v>14</v>
      </c>
      <c r="AI5" s="12" t="s">
        <v>13</v>
      </c>
      <c r="AJ5" s="12" t="s">
        <v>12</v>
      </c>
      <c r="AK5" s="12" t="s">
        <v>11</v>
      </c>
      <c r="AL5" s="13" t="s">
        <v>15</v>
      </c>
      <c r="AM5" s="13" t="s">
        <v>12</v>
      </c>
      <c r="AN5" s="13" t="s">
        <v>14</v>
      </c>
      <c r="AO5" s="13" t="s">
        <v>13</v>
      </c>
      <c r="AP5" s="13" t="s">
        <v>12</v>
      </c>
      <c r="AQ5" s="13" t="s">
        <v>11</v>
      </c>
      <c r="AR5" s="12" t="s">
        <v>15</v>
      </c>
      <c r="AS5" s="12" t="s">
        <v>12</v>
      </c>
      <c r="AT5" s="12" t="s">
        <v>14</v>
      </c>
      <c r="AU5" s="12" t="s">
        <v>13</v>
      </c>
      <c r="AV5" s="12" t="s">
        <v>12</v>
      </c>
      <c r="AW5" s="12" t="s">
        <v>11</v>
      </c>
      <c r="AX5" s="13" t="s">
        <v>15</v>
      </c>
      <c r="AY5" s="13" t="s">
        <v>12</v>
      </c>
      <c r="AZ5" s="13" t="s">
        <v>14</v>
      </c>
      <c r="BA5" s="13" t="s">
        <v>13</v>
      </c>
      <c r="BB5" s="13" t="s">
        <v>12</v>
      </c>
      <c r="BC5" s="13" t="s">
        <v>11</v>
      </c>
      <c r="BD5" s="12" t="s">
        <v>15</v>
      </c>
      <c r="BE5" s="12" t="s">
        <v>12</v>
      </c>
      <c r="BF5" s="12" t="s">
        <v>14</v>
      </c>
      <c r="BG5" s="12" t="s">
        <v>13</v>
      </c>
      <c r="BH5" s="12" t="s">
        <v>12</v>
      </c>
      <c r="BI5" s="12" t="s">
        <v>11</v>
      </c>
      <c r="BJ5" s="5"/>
    </row>
    <row r="6" spans="1:62" x14ac:dyDescent="0.2">
      <c r="A6" s="10">
        <v>1</v>
      </c>
      <c r="B6" s="8" t="s">
        <v>1</v>
      </c>
      <c r="C6" s="9">
        <v>8.42</v>
      </c>
      <c r="D6" s="8">
        <v>0.30199999999999999</v>
      </c>
      <c r="E6" s="9">
        <v>8.1900000000000001E-2</v>
      </c>
      <c r="F6" s="8">
        <v>0.19800000000000001</v>
      </c>
      <c r="G6" s="9" t="s">
        <v>6</v>
      </c>
      <c r="H6" s="9">
        <v>3.3300000000000003E-2</v>
      </c>
      <c r="I6" s="9">
        <v>1.5800000000000002E-2</v>
      </c>
      <c r="J6" s="9">
        <v>84</v>
      </c>
      <c r="K6" s="8" t="s">
        <v>4</v>
      </c>
      <c r="L6" s="8" t="s">
        <v>4</v>
      </c>
      <c r="M6" s="8" t="s">
        <v>4</v>
      </c>
      <c r="N6" s="9" t="s">
        <v>4</v>
      </c>
      <c r="O6" s="9" t="s">
        <v>4</v>
      </c>
      <c r="P6" s="9" t="s">
        <v>4</v>
      </c>
      <c r="Q6" s="8" t="s">
        <v>4</v>
      </c>
      <c r="R6" s="8" t="s">
        <v>4</v>
      </c>
      <c r="S6" s="8" t="s">
        <v>4</v>
      </c>
      <c r="T6" s="9">
        <v>56</v>
      </c>
      <c r="U6" s="9" t="s">
        <v>3</v>
      </c>
      <c r="V6" s="9">
        <f>T6/200</f>
        <v>0.28000000000000003</v>
      </c>
      <c r="W6" s="8" t="s">
        <v>4</v>
      </c>
      <c r="X6" s="8" t="s">
        <v>4</v>
      </c>
      <c r="Y6" s="8" t="s">
        <v>4</v>
      </c>
      <c r="Z6" s="9">
        <v>26</v>
      </c>
      <c r="AA6" s="9" t="s">
        <v>3</v>
      </c>
      <c r="AB6" s="9">
        <f>Z6/200</f>
        <v>0.13</v>
      </c>
      <c r="AC6" s="9">
        <v>21</v>
      </c>
      <c r="AD6" s="9" t="s">
        <v>3</v>
      </c>
      <c r="AE6" s="9">
        <f>AC6/200</f>
        <v>0.105</v>
      </c>
      <c r="AF6" s="8">
        <v>5</v>
      </c>
      <c r="AG6" s="8" t="s">
        <v>2</v>
      </c>
      <c r="AH6" s="8">
        <f>AF6/400</f>
        <v>1.2500000000000001E-2</v>
      </c>
      <c r="AI6" s="8">
        <v>1</v>
      </c>
      <c r="AJ6" s="8" t="s">
        <v>2</v>
      </c>
      <c r="AK6" s="8">
        <f>AI6/400</f>
        <v>2.5000000000000001E-3</v>
      </c>
      <c r="AL6" s="9">
        <v>16</v>
      </c>
      <c r="AM6" s="9" t="s">
        <v>2</v>
      </c>
      <c r="AN6" s="9">
        <f>AL6/400</f>
        <v>0.04</v>
      </c>
      <c r="AO6" s="9">
        <v>3.5</v>
      </c>
      <c r="AP6" s="9" t="s">
        <v>2</v>
      </c>
      <c r="AQ6" s="9">
        <f>AO6/400</f>
        <v>8.7500000000000008E-3</v>
      </c>
      <c r="AR6" s="8">
        <v>24</v>
      </c>
      <c r="AS6" s="8" t="s">
        <v>2</v>
      </c>
      <c r="AT6" s="8">
        <f>AR6/400</f>
        <v>0.06</v>
      </c>
      <c r="AU6" s="8" t="s">
        <v>4</v>
      </c>
      <c r="AV6" s="8" t="s">
        <v>4</v>
      </c>
      <c r="AW6" s="8" t="s">
        <v>4</v>
      </c>
      <c r="AX6" s="7">
        <v>28</v>
      </c>
      <c r="AY6" s="7" t="s">
        <v>2</v>
      </c>
      <c r="AZ6" s="7">
        <f>AX6/400</f>
        <v>7.0000000000000007E-2</v>
      </c>
      <c r="BA6" s="7">
        <v>33</v>
      </c>
      <c r="BB6" s="7" t="s">
        <v>2</v>
      </c>
      <c r="BC6" s="7">
        <f>BA6/400</f>
        <v>8.2500000000000004E-2</v>
      </c>
      <c r="BD6" s="6">
        <v>8</v>
      </c>
      <c r="BE6" s="6" t="s">
        <v>2</v>
      </c>
      <c r="BF6" s="6">
        <f>BD6/400</f>
        <v>0.02</v>
      </c>
      <c r="BG6" s="6">
        <v>12</v>
      </c>
      <c r="BH6" s="6" t="s">
        <v>2</v>
      </c>
      <c r="BI6" s="6">
        <f>BG6/400</f>
        <v>0.03</v>
      </c>
      <c r="BJ6" s="5"/>
    </row>
    <row r="7" spans="1:62" x14ac:dyDescent="0.2">
      <c r="A7" s="10">
        <v>3</v>
      </c>
      <c r="B7" s="8" t="s">
        <v>1</v>
      </c>
      <c r="C7" s="9">
        <f>6.86+9.87</f>
        <v>16.73</v>
      </c>
      <c r="D7" s="8">
        <v>0.42299999999999999</v>
      </c>
      <c r="E7" s="9">
        <v>9.5200000000000007E-2</v>
      </c>
      <c r="F7" s="8">
        <v>0.21099999999999999</v>
      </c>
      <c r="G7" s="9" t="s">
        <v>8</v>
      </c>
      <c r="H7" s="9">
        <v>6.6100000000000006E-2</v>
      </c>
      <c r="I7" s="9">
        <v>4.0099999999999997E-2</v>
      </c>
      <c r="J7" s="9">
        <v>186</v>
      </c>
      <c r="K7" s="8" t="s">
        <v>4</v>
      </c>
      <c r="L7" s="8" t="s">
        <v>4</v>
      </c>
      <c r="M7" s="8" t="s">
        <v>4</v>
      </c>
      <c r="N7" s="9" t="s">
        <v>4</v>
      </c>
      <c r="O7" s="9" t="s">
        <v>4</v>
      </c>
      <c r="P7" s="9" t="s">
        <v>4</v>
      </c>
      <c r="Q7" s="8">
        <v>77</v>
      </c>
      <c r="R7" s="8" t="s">
        <v>7</v>
      </c>
      <c r="S7" s="8">
        <f>Q7/100</f>
        <v>0.77</v>
      </c>
      <c r="T7" s="9">
        <v>63</v>
      </c>
      <c r="U7" s="9" t="s">
        <v>3</v>
      </c>
      <c r="V7" s="9">
        <f>T7/200</f>
        <v>0.315</v>
      </c>
      <c r="W7" s="8">
        <v>83</v>
      </c>
      <c r="X7" s="8" t="s">
        <v>3</v>
      </c>
      <c r="Y7" s="8">
        <f>W7/200</f>
        <v>0.41499999999999998</v>
      </c>
      <c r="Z7" s="9">
        <v>36</v>
      </c>
      <c r="AA7" s="9" t="s">
        <v>3</v>
      </c>
      <c r="AB7" s="9">
        <f>Z7/200</f>
        <v>0.18</v>
      </c>
      <c r="AC7" s="9">
        <v>24</v>
      </c>
      <c r="AD7" s="9" t="s">
        <v>3</v>
      </c>
      <c r="AE7" s="9">
        <f>AC7/200</f>
        <v>0.12</v>
      </c>
      <c r="AF7" s="8">
        <v>4</v>
      </c>
      <c r="AG7" s="8" t="s">
        <v>2</v>
      </c>
      <c r="AH7" s="8">
        <f>AF7/400</f>
        <v>0.01</v>
      </c>
      <c r="AI7" s="8">
        <v>1</v>
      </c>
      <c r="AJ7" s="8" t="s">
        <v>2</v>
      </c>
      <c r="AK7" s="8">
        <f>AI7/400</f>
        <v>2.5000000000000001E-3</v>
      </c>
      <c r="AL7" s="9">
        <v>15</v>
      </c>
      <c r="AM7" s="9" t="s">
        <v>2</v>
      </c>
      <c r="AN7" s="9">
        <f>AL7/400</f>
        <v>3.7499999999999999E-2</v>
      </c>
      <c r="AO7" s="9">
        <v>3</v>
      </c>
      <c r="AP7" s="9" t="s">
        <v>2</v>
      </c>
      <c r="AQ7" s="9">
        <f>AO7/400</f>
        <v>7.4999999999999997E-3</v>
      </c>
      <c r="AR7" s="8" t="s">
        <v>4</v>
      </c>
      <c r="AS7" s="8" t="s">
        <v>4</v>
      </c>
      <c r="AT7" s="8" t="s">
        <v>4</v>
      </c>
      <c r="AU7" s="8" t="s">
        <v>4</v>
      </c>
      <c r="AV7" s="8" t="s">
        <v>4</v>
      </c>
      <c r="AW7" s="8" t="s">
        <v>4</v>
      </c>
      <c r="AX7" s="7">
        <v>28</v>
      </c>
      <c r="AY7" s="7" t="s">
        <v>2</v>
      </c>
      <c r="AZ7" s="7">
        <f>AX7/400</f>
        <v>7.0000000000000007E-2</v>
      </c>
      <c r="BA7" s="7">
        <v>24</v>
      </c>
      <c r="BB7" s="7" t="s">
        <v>2</v>
      </c>
      <c r="BC7" s="7">
        <f>BA7/400</f>
        <v>0.06</v>
      </c>
      <c r="BD7" s="6">
        <v>17</v>
      </c>
      <c r="BE7" s="6" t="s">
        <v>2</v>
      </c>
      <c r="BF7" s="6">
        <f>BD7/400</f>
        <v>4.2500000000000003E-2</v>
      </c>
      <c r="BG7" s="6">
        <v>16</v>
      </c>
      <c r="BH7" s="6" t="s">
        <v>2</v>
      </c>
      <c r="BI7" s="6">
        <f>BG7/400</f>
        <v>0.04</v>
      </c>
      <c r="BJ7" s="5"/>
    </row>
    <row r="8" spans="1:62" x14ac:dyDescent="0.2">
      <c r="A8" s="10">
        <v>4</v>
      </c>
      <c r="B8" s="8" t="s">
        <v>1</v>
      </c>
      <c r="C8" s="9">
        <v>3.94</v>
      </c>
      <c r="D8" s="8">
        <v>0.32200000000000001</v>
      </c>
      <c r="E8" s="9">
        <v>0.14299999999999999</v>
      </c>
      <c r="F8" s="8">
        <v>0.115</v>
      </c>
      <c r="G8" s="9" t="s">
        <v>9</v>
      </c>
      <c r="H8" s="9">
        <v>0.03</v>
      </c>
      <c r="I8" s="9">
        <v>0.03</v>
      </c>
      <c r="J8" s="9">
        <v>50</v>
      </c>
      <c r="K8" s="8" t="s">
        <v>4</v>
      </c>
      <c r="L8" s="8" t="s">
        <v>4</v>
      </c>
      <c r="M8" s="8" t="s">
        <v>4</v>
      </c>
      <c r="N8" s="9" t="s">
        <v>4</v>
      </c>
      <c r="O8" s="9" t="s">
        <v>4</v>
      </c>
      <c r="P8" s="9" t="s">
        <v>4</v>
      </c>
      <c r="Q8" s="8">
        <v>45</v>
      </c>
      <c r="R8" s="8" t="s">
        <v>7</v>
      </c>
      <c r="S8" s="8">
        <f>Q8/100</f>
        <v>0.45</v>
      </c>
      <c r="T8" s="9">
        <v>69</v>
      </c>
      <c r="U8" s="9" t="s">
        <v>3</v>
      </c>
      <c r="V8" s="9">
        <f>T8/200</f>
        <v>0.34499999999999997</v>
      </c>
      <c r="W8" s="8">
        <v>76</v>
      </c>
      <c r="X8" s="8" t="s">
        <v>2</v>
      </c>
      <c r="Y8" s="8">
        <f>W8/400</f>
        <v>0.19</v>
      </c>
      <c r="Z8" s="9">
        <v>44</v>
      </c>
      <c r="AA8" s="9" t="s">
        <v>3</v>
      </c>
      <c r="AB8" s="9">
        <f>Z8/200</f>
        <v>0.22</v>
      </c>
      <c r="AC8" s="9">
        <v>39</v>
      </c>
      <c r="AD8" s="9" t="s">
        <v>3</v>
      </c>
      <c r="AE8" s="9">
        <f>AC8/200</f>
        <v>0.19500000000000001</v>
      </c>
      <c r="AF8" s="8" t="s">
        <v>4</v>
      </c>
      <c r="AG8" s="8" t="s">
        <v>4</v>
      </c>
      <c r="AH8" s="8" t="s">
        <v>4</v>
      </c>
      <c r="AI8" s="8" t="s">
        <v>4</v>
      </c>
      <c r="AJ8" s="8" t="s">
        <v>4</v>
      </c>
      <c r="AK8" s="8" t="s">
        <v>4</v>
      </c>
      <c r="AL8" s="9" t="s">
        <v>4</v>
      </c>
      <c r="AM8" s="9" t="s">
        <v>4</v>
      </c>
      <c r="AN8" s="9" t="s">
        <v>4</v>
      </c>
      <c r="AO8" s="9" t="s">
        <v>4</v>
      </c>
      <c r="AP8" s="9" t="s">
        <v>4</v>
      </c>
      <c r="AQ8" s="9" t="s">
        <v>4</v>
      </c>
      <c r="AR8" s="8" t="s">
        <v>4</v>
      </c>
      <c r="AS8" s="8" t="s">
        <v>4</v>
      </c>
      <c r="AT8" s="8" t="s">
        <v>4</v>
      </c>
      <c r="AU8" s="8" t="s">
        <v>4</v>
      </c>
      <c r="AV8" s="8" t="s">
        <v>4</v>
      </c>
      <c r="AW8" s="8" t="s">
        <v>4</v>
      </c>
      <c r="AX8" s="7" t="s">
        <v>4</v>
      </c>
      <c r="AY8" s="7" t="s">
        <v>4</v>
      </c>
      <c r="AZ8" s="7" t="s">
        <v>4</v>
      </c>
      <c r="BA8" s="7" t="s">
        <v>4</v>
      </c>
      <c r="BB8" s="7" t="s">
        <v>4</v>
      </c>
      <c r="BC8" s="7" t="s">
        <v>4</v>
      </c>
      <c r="BD8" s="6" t="s">
        <v>4</v>
      </c>
      <c r="BE8" s="6" t="s">
        <v>4</v>
      </c>
      <c r="BF8" s="6" t="s">
        <v>4</v>
      </c>
      <c r="BG8" s="6" t="s">
        <v>4</v>
      </c>
      <c r="BH8" s="6" t="s">
        <v>4</v>
      </c>
      <c r="BI8" s="6" t="s">
        <v>4</v>
      </c>
      <c r="BJ8" s="5"/>
    </row>
    <row r="9" spans="1:62" x14ac:dyDescent="0.2">
      <c r="A9" s="10">
        <v>8</v>
      </c>
      <c r="B9" s="8" t="s">
        <v>1</v>
      </c>
      <c r="C9" s="9">
        <f>5.59+5.6</f>
        <v>11.19</v>
      </c>
      <c r="D9" s="8">
        <v>0.33300000000000002</v>
      </c>
      <c r="E9" s="9">
        <v>5.7500000000000002E-2</v>
      </c>
      <c r="F9" s="8">
        <v>0.186</v>
      </c>
      <c r="G9" s="9" t="s">
        <v>6</v>
      </c>
      <c r="H9" s="9">
        <v>4.02E-2</v>
      </c>
      <c r="I9" s="9">
        <v>2.5600000000000001E-2</v>
      </c>
      <c r="J9" s="9" t="s">
        <v>4</v>
      </c>
      <c r="K9" s="8" t="s">
        <v>4</v>
      </c>
      <c r="L9" s="8" t="s">
        <v>4</v>
      </c>
      <c r="M9" s="8" t="s">
        <v>4</v>
      </c>
      <c r="N9" s="9" t="s">
        <v>4</v>
      </c>
      <c r="O9" s="9" t="s">
        <v>4</v>
      </c>
      <c r="P9" s="9" t="s">
        <v>4</v>
      </c>
      <c r="Q9" s="8">
        <v>97</v>
      </c>
      <c r="R9" s="8" t="s">
        <v>7</v>
      </c>
      <c r="S9" s="8">
        <f>Q9/100</f>
        <v>0.97</v>
      </c>
      <c r="T9" s="9">
        <v>43</v>
      </c>
      <c r="U9" s="9" t="s">
        <v>3</v>
      </c>
      <c r="V9" s="9">
        <f>T9/200</f>
        <v>0.215</v>
      </c>
      <c r="W9" s="8">
        <v>50.5</v>
      </c>
      <c r="X9" s="8" t="s">
        <v>3</v>
      </c>
      <c r="Y9" s="8">
        <f>W9/200</f>
        <v>0.2525</v>
      </c>
      <c r="Z9" s="9">
        <v>25.5</v>
      </c>
      <c r="AA9" s="9" t="s">
        <v>3</v>
      </c>
      <c r="AB9" s="9">
        <f>Z9/200</f>
        <v>0.1275</v>
      </c>
      <c r="AC9" s="9">
        <v>18</v>
      </c>
      <c r="AD9" s="9" t="s">
        <v>3</v>
      </c>
      <c r="AE9" s="9">
        <f>AC9/200</f>
        <v>0.09</v>
      </c>
      <c r="AF9" s="8">
        <v>4</v>
      </c>
      <c r="AG9" s="8" t="s">
        <v>2</v>
      </c>
      <c r="AH9" s="8">
        <f>AF9/400</f>
        <v>0.01</v>
      </c>
      <c r="AI9" s="8">
        <v>1</v>
      </c>
      <c r="AJ9" s="8" t="s">
        <v>2</v>
      </c>
      <c r="AK9" s="8">
        <f>AI9/400</f>
        <v>2.5000000000000001E-3</v>
      </c>
      <c r="AL9" s="9">
        <v>15.5</v>
      </c>
      <c r="AM9" s="9" t="s">
        <v>2</v>
      </c>
      <c r="AN9" s="9">
        <f>AL9/400</f>
        <v>3.875E-2</v>
      </c>
      <c r="AO9" s="9">
        <v>2.5</v>
      </c>
      <c r="AP9" s="9" t="s">
        <v>2</v>
      </c>
      <c r="AQ9" s="9">
        <f>AO9/400</f>
        <v>6.2500000000000003E-3</v>
      </c>
      <c r="AR9" s="8">
        <v>17</v>
      </c>
      <c r="AS9" s="8" t="s">
        <v>2</v>
      </c>
      <c r="AT9" s="8">
        <f>AR9/400</f>
        <v>4.2500000000000003E-2</v>
      </c>
      <c r="AU9" s="8">
        <v>4.5</v>
      </c>
      <c r="AV9" s="8" t="s">
        <v>2</v>
      </c>
      <c r="AW9" s="8">
        <f>AU9/400</f>
        <v>1.125E-2</v>
      </c>
      <c r="AX9" s="7">
        <v>20.5</v>
      </c>
      <c r="AY9" s="7" t="s">
        <v>2</v>
      </c>
      <c r="AZ9" s="7">
        <f>AX9/400</f>
        <v>5.1249999999999997E-2</v>
      </c>
      <c r="BA9" s="7">
        <v>11.5</v>
      </c>
      <c r="BB9" s="7" t="s">
        <v>2</v>
      </c>
      <c r="BC9" s="7">
        <f>BA9/400</f>
        <v>2.8750000000000001E-2</v>
      </c>
      <c r="BD9" s="6">
        <v>14</v>
      </c>
      <c r="BE9" s="6" t="s">
        <v>2</v>
      </c>
      <c r="BF9" s="6">
        <f>BD9/400</f>
        <v>3.5000000000000003E-2</v>
      </c>
      <c r="BG9" s="6">
        <v>10</v>
      </c>
      <c r="BH9" s="6" t="s">
        <v>2</v>
      </c>
      <c r="BI9" s="6">
        <f>BG9/400</f>
        <v>2.5000000000000001E-2</v>
      </c>
      <c r="BJ9" s="5"/>
    </row>
    <row r="10" spans="1:62" x14ac:dyDescent="0.2">
      <c r="A10" s="10">
        <v>9</v>
      </c>
      <c r="B10" s="8" t="s">
        <v>1</v>
      </c>
      <c r="C10" s="9">
        <v>0.64600000000000002</v>
      </c>
      <c r="D10" s="8">
        <v>0.26200000000000001</v>
      </c>
      <c r="E10" s="9">
        <v>7.1900000000000006E-2</v>
      </c>
      <c r="F10" s="8">
        <v>8.2500000000000004E-2</v>
      </c>
      <c r="G10" s="9" t="s">
        <v>9</v>
      </c>
      <c r="H10" s="9">
        <v>1.9199999999999998E-2</v>
      </c>
      <c r="I10" s="9">
        <v>2.4500000000000001E-2</v>
      </c>
      <c r="J10" s="9" t="s">
        <v>4</v>
      </c>
      <c r="K10" s="8" t="s">
        <v>4</v>
      </c>
      <c r="L10" s="8" t="s">
        <v>4</v>
      </c>
      <c r="M10" s="8" t="s">
        <v>4</v>
      </c>
      <c r="N10" s="9" t="s">
        <v>4</v>
      </c>
      <c r="O10" s="9" t="s">
        <v>4</v>
      </c>
      <c r="P10" s="9" t="s">
        <v>4</v>
      </c>
      <c r="Q10" s="8" t="s">
        <v>4</v>
      </c>
      <c r="R10" s="8" t="s">
        <v>4</v>
      </c>
      <c r="S10" s="8" t="s">
        <v>4</v>
      </c>
      <c r="T10" s="9" t="s">
        <v>4</v>
      </c>
      <c r="U10" s="9" t="s">
        <v>4</v>
      </c>
      <c r="V10" s="9" t="s">
        <v>4</v>
      </c>
      <c r="W10" s="8" t="s">
        <v>4</v>
      </c>
      <c r="X10" s="8" t="s">
        <v>4</v>
      </c>
      <c r="Y10" s="8" t="s">
        <v>4</v>
      </c>
      <c r="Z10" s="9" t="s">
        <v>4</v>
      </c>
      <c r="AA10" s="9" t="s">
        <v>4</v>
      </c>
      <c r="AB10" s="9" t="s">
        <v>4</v>
      </c>
      <c r="AC10" s="9" t="s">
        <v>4</v>
      </c>
      <c r="AD10" s="9" t="s">
        <v>4</v>
      </c>
      <c r="AE10" s="9" t="s">
        <v>4</v>
      </c>
      <c r="AF10" s="8" t="s">
        <v>4</v>
      </c>
      <c r="AG10" s="8" t="s">
        <v>4</v>
      </c>
      <c r="AH10" s="8" t="s">
        <v>4</v>
      </c>
      <c r="AI10" s="8" t="s">
        <v>4</v>
      </c>
      <c r="AJ10" s="8" t="s">
        <v>4</v>
      </c>
      <c r="AK10" s="8" t="s">
        <v>4</v>
      </c>
      <c r="AL10" s="9" t="s">
        <v>4</v>
      </c>
      <c r="AM10" s="9" t="s">
        <v>4</v>
      </c>
      <c r="AN10" s="9" t="s">
        <v>4</v>
      </c>
      <c r="AO10" s="9" t="s">
        <v>4</v>
      </c>
      <c r="AP10" s="9" t="s">
        <v>4</v>
      </c>
      <c r="AQ10" s="9" t="s">
        <v>4</v>
      </c>
      <c r="AR10" s="8" t="s">
        <v>4</v>
      </c>
      <c r="AS10" s="8" t="s">
        <v>4</v>
      </c>
      <c r="AT10" s="8" t="s">
        <v>4</v>
      </c>
      <c r="AU10" s="8" t="s">
        <v>4</v>
      </c>
      <c r="AV10" s="8" t="s">
        <v>4</v>
      </c>
      <c r="AW10" s="8" t="s">
        <v>4</v>
      </c>
      <c r="AX10" s="7" t="s">
        <v>4</v>
      </c>
      <c r="AY10" s="7" t="s">
        <v>4</v>
      </c>
      <c r="AZ10" s="7" t="s">
        <v>4</v>
      </c>
      <c r="BA10" s="7" t="s">
        <v>4</v>
      </c>
      <c r="BB10" s="7" t="s">
        <v>4</v>
      </c>
      <c r="BC10" s="7" t="s">
        <v>4</v>
      </c>
      <c r="BD10" s="6" t="s">
        <v>4</v>
      </c>
      <c r="BE10" s="6" t="s">
        <v>4</v>
      </c>
      <c r="BF10" s="6" t="s">
        <v>4</v>
      </c>
      <c r="BG10" s="6" t="s">
        <v>4</v>
      </c>
      <c r="BH10" s="6" t="s">
        <v>4</v>
      </c>
      <c r="BI10" s="6" t="s">
        <v>4</v>
      </c>
      <c r="BJ10" s="5"/>
    </row>
    <row r="11" spans="1:62" x14ac:dyDescent="0.2">
      <c r="A11" s="10">
        <v>10</v>
      </c>
      <c r="B11" s="8" t="s">
        <v>1</v>
      </c>
      <c r="C11" s="9">
        <f>6.62+5.07</f>
        <v>11.690000000000001</v>
      </c>
      <c r="D11" s="8">
        <v>0.246</v>
      </c>
      <c r="E11" s="9">
        <v>8.7900000000000006E-2</v>
      </c>
      <c r="F11" s="8">
        <v>0.19800000000000001</v>
      </c>
      <c r="G11" s="9" t="s">
        <v>6</v>
      </c>
      <c r="H11" s="9">
        <v>5.1299999999999998E-2</v>
      </c>
      <c r="I11" s="9">
        <v>2.76E-2</v>
      </c>
      <c r="J11" s="9" t="s">
        <v>4</v>
      </c>
      <c r="K11" s="8" t="s">
        <v>4</v>
      </c>
      <c r="L11" s="8" t="s">
        <v>4</v>
      </c>
      <c r="M11" s="8" t="s">
        <v>4</v>
      </c>
      <c r="N11" s="9" t="s">
        <v>4</v>
      </c>
      <c r="O11" s="9" t="s">
        <v>4</v>
      </c>
      <c r="P11" s="9" t="s">
        <v>4</v>
      </c>
      <c r="Q11" s="8">
        <v>72</v>
      </c>
      <c r="R11" s="8" t="s">
        <v>7</v>
      </c>
      <c r="S11" s="8">
        <f>Q11/100</f>
        <v>0.72</v>
      </c>
      <c r="T11" s="9">
        <v>64</v>
      </c>
      <c r="U11" s="9" t="s">
        <v>3</v>
      </c>
      <c r="V11" s="9">
        <f>T11/200</f>
        <v>0.32</v>
      </c>
      <c r="W11" s="8">
        <v>73</v>
      </c>
      <c r="X11" s="8" t="s">
        <v>3</v>
      </c>
      <c r="Y11" s="8">
        <f>W11/200</f>
        <v>0.36499999999999999</v>
      </c>
      <c r="Z11" s="9">
        <v>26</v>
      </c>
      <c r="AA11" s="9" t="s">
        <v>3</v>
      </c>
      <c r="AB11" s="9">
        <f>Z11/200</f>
        <v>0.13</v>
      </c>
      <c r="AC11" s="9">
        <v>17</v>
      </c>
      <c r="AD11" s="9" t="s">
        <v>3</v>
      </c>
      <c r="AE11" s="9">
        <f>AC11/200</f>
        <v>8.5000000000000006E-2</v>
      </c>
      <c r="AF11" s="8">
        <v>5</v>
      </c>
      <c r="AG11" s="8" t="s">
        <v>2</v>
      </c>
      <c r="AH11" s="8">
        <f>AF11/400</f>
        <v>1.2500000000000001E-2</v>
      </c>
      <c r="AI11" s="8">
        <v>1</v>
      </c>
      <c r="AJ11" s="8" t="s">
        <v>2</v>
      </c>
      <c r="AK11" s="8">
        <f>AI11/400</f>
        <v>2.5000000000000001E-3</v>
      </c>
      <c r="AL11" s="9">
        <v>15</v>
      </c>
      <c r="AM11" s="9" t="s">
        <v>2</v>
      </c>
      <c r="AN11" s="9">
        <f>AL11/400</f>
        <v>3.7499999999999999E-2</v>
      </c>
      <c r="AO11" s="9">
        <v>4</v>
      </c>
      <c r="AP11" s="9" t="s">
        <v>2</v>
      </c>
      <c r="AQ11" s="9">
        <f>AO11/400</f>
        <v>0.01</v>
      </c>
      <c r="AR11" s="8">
        <v>11.5</v>
      </c>
      <c r="AS11" s="8" t="s">
        <v>3</v>
      </c>
      <c r="AT11" s="8">
        <f>AR11/200</f>
        <v>5.7500000000000002E-2</v>
      </c>
      <c r="AU11" s="8">
        <v>5.5</v>
      </c>
      <c r="AV11" s="8" t="s">
        <v>3</v>
      </c>
      <c r="AW11" s="8">
        <f>AU11/200</f>
        <v>2.75E-2</v>
      </c>
      <c r="AX11" s="7">
        <v>11.5</v>
      </c>
      <c r="AY11" s="7" t="s">
        <v>3</v>
      </c>
      <c r="AZ11" s="7">
        <f>AX11/200</f>
        <v>5.7500000000000002E-2</v>
      </c>
      <c r="BA11" s="7">
        <v>10.5</v>
      </c>
      <c r="BB11" s="7" t="s">
        <v>3</v>
      </c>
      <c r="BC11" s="7">
        <f>BA11/200</f>
        <v>5.2499999999999998E-2</v>
      </c>
      <c r="BD11" s="6">
        <v>7</v>
      </c>
      <c r="BE11" s="6" t="s">
        <v>3</v>
      </c>
      <c r="BF11" s="6">
        <f>BD11/200</f>
        <v>3.5000000000000003E-2</v>
      </c>
      <c r="BG11" s="6">
        <v>10</v>
      </c>
      <c r="BH11" s="6" t="s">
        <v>3</v>
      </c>
      <c r="BI11" s="6">
        <f>BG11/200</f>
        <v>0.05</v>
      </c>
      <c r="BJ11" s="5"/>
    </row>
    <row r="12" spans="1:62" x14ac:dyDescent="0.2">
      <c r="A12" s="10">
        <v>11</v>
      </c>
      <c r="B12" s="8" t="s">
        <v>1</v>
      </c>
      <c r="C12" s="9">
        <f>5.49+3.73</f>
        <v>9.2200000000000006</v>
      </c>
      <c r="D12" s="8">
        <v>0.35499999999999998</v>
      </c>
      <c r="E12" s="9">
        <v>0.13700000000000001</v>
      </c>
      <c r="F12" s="8">
        <v>0.2</v>
      </c>
      <c r="G12" s="9" t="s">
        <v>6</v>
      </c>
      <c r="H12" s="9">
        <v>2.7799999999999998E-2</v>
      </c>
      <c r="I12" s="9">
        <v>2.9100000000000001E-2</v>
      </c>
      <c r="J12" s="9">
        <v>148</v>
      </c>
      <c r="K12" s="8" t="s">
        <v>4</v>
      </c>
      <c r="L12" s="8" t="s">
        <v>4</v>
      </c>
      <c r="M12" s="8" t="s">
        <v>4</v>
      </c>
      <c r="N12" s="9" t="s">
        <v>4</v>
      </c>
      <c r="O12" s="9" t="s">
        <v>4</v>
      </c>
      <c r="P12" s="9" t="s">
        <v>4</v>
      </c>
      <c r="Q12" s="8">
        <v>39</v>
      </c>
      <c r="R12" s="8" t="s">
        <v>5</v>
      </c>
      <c r="S12" s="8">
        <f>Q12/40</f>
        <v>0.97499999999999998</v>
      </c>
      <c r="T12" s="9">
        <v>31</v>
      </c>
      <c r="U12" s="9" t="s">
        <v>3</v>
      </c>
      <c r="V12" s="9">
        <f>T12/200</f>
        <v>0.155</v>
      </c>
      <c r="W12" s="8">
        <v>42</v>
      </c>
      <c r="X12" s="8" t="s">
        <v>3</v>
      </c>
      <c r="Y12" s="8">
        <f>W12/200</f>
        <v>0.21</v>
      </c>
      <c r="Z12" s="9">
        <v>26</v>
      </c>
      <c r="AA12" s="9" t="s">
        <v>3</v>
      </c>
      <c r="AB12" s="9">
        <f>Z12/200</f>
        <v>0.13</v>
      </c>
      <c r="AC12" s="9">
        <v>19</v>
      </c>
      <c r="AD12" s="9" t="s">
        <v>3</v>
      </c>
      <c r="AE12" s="9">
        <f>AC12/200</f>
        <v>9.5000000000000001E-2</v>
      </c>
      <c r="AF12" s="8">
        <v>6</v>
      </c>
      <c r="AG12" s="8" t="s">
        <v>2</v>
      </c>
      <c r="AH12" s="8">
        <f>AF12/400</f>
        <v>1.4999999999999999E-2</v>
      </c>
      <c r="AI12" s="8">
        <v>3</v>
      </c>
      <c r="AJ12" s="8" t="s">
        <v>10</v>
      </c>
      <c r="AK12" s="8">
        <f>AI12/1000</f>
        <v>3.0000000000000001E-3</v>
      </c>
      <c r="AL12" s="9">
        <v>16</v>
      </c>
      <c r="AM12" s="9" t="s">
        <v>2</v>
      </c>
      <c r="AN12" s="9">
        <f>AL12/400</f>
        <v>0.04</v>
      </c>
      <c r="AO12" s="9">
        <v>2.5</v>
      </c>
      <c r="AP12" s="9" t="s">
        <v>2</v>
      </c>
      <c r="AQ12" s="9">
        <f>AO12/400</f>
        <v>6.2500000000000003E-3</v>
      </c>
      <c r="AR12" s="8">
        <v>12.5</v>
      </c>
      <c r="AS12" s="8" t="s">
        <v>2</v>
      </c>
      <c r="AT12" s="8">
        <f>AR12/400</f>
        <v>3.125E-2</v>
      </c>
      <c r="AU12" s="8">
        <v>9</v>
      </c>
      <c r="AV12" s="8" t="s">
        <v>2</v>
      </c>
      <c r="AW12" s="8">
        <f>AU12/400</f>
        <v>2.2499999999999999E-2</v>
      </c>
      <c r="AX12" s="7">
        <v>24</v>
      </c>
      <c r="AY12" s="7" t="s">
        <v>2</v>
      </c>
      <c r="AZ12" s="7">
        <f>AX12/400</f>
        <v>0.06</v>
      </c>
      <c r="BA12" s="7">
        <v>28</v>
      </c>
      <c r="BB12" s="7" t="s">
        <v>2</v>
      </c>
      <c r="BC12" s="7">
        <f>BA12/400</f>
        <v>7.0000000000000007E-2</v>
      </c>
      <c r="BD12" s="6">
        <v>17</v>
      </c>
      <c r="BE12" s="6" t="s">
        <v>2</v>
      </c>
      <c r="BF12" s="6">
        <f>BD12/400</f>
        <v>4.2500000000000003E-2</v>
      </c>
      <c r="BG12" s="6">
        <v>20.5</v>
      </c>
      <c r="BH12" s="6" t="s">
        <v>2</v>
      </c>
      <c r="BI12" s="6">
        <f>BG12/400</f>
        <v>5.1249999999999997E-2</v>
      </c>
      <c r="BJ12" s="11"/>
    </row>
    <row r="13" spans="1:62" x14ac:dyDescent="0.2">
      <c r="A13" s="10">
        <v>12</v>
      </c>
      <c r="B13" s="8" t="s">
        <v>1</v>
      </c>
      <c r="C13" s="9">
        <v>3.21</v>
      </c>
      <c r="D13" s="8">
        <v>0.25900000000000001</v>
      </c>
      <c r="E13" s="9">
        <v>7.3499999999999996E-2</v>
      </c>
      <c r="F13" s="8">
        <v>0.17399999999999999</v>
      </c>
      <c r="G13" s="9" t="s">
        <v>6</v>
      </c>
      <c r="H13" s="9">
        <v>2.69E-2</v>
      </c>
      <c r="I13" s="9">
        <v>2.69E-2</v>
      </c>
      <c r="J13" s="9">
        <v>48</v>
      </c>
      <c r="K13" s="8" t="s">
        <v>4</v>
      </c>
      <c r="L13" s="8" t="s">
        <v>4</v>
      </c>
      <c r="M13" s="8" t="s">
        <v>4</v>
      </c>
      <c r="N13" s="9" t="s">
        <v>4</v>
      </c>
      <c r="O13" s="9" t="s">
        <v>4</v>
      </c>
      <c r="P13" s="9" t="s">
        <v>4</v>
      </c>
      <c r="Q13" s="8">
        <v>66</v>
      </c>
      <c r="R13" s="8" t="s">
        <v>7</v>
      </c>
      <c r="S13" s="8">
        <f>Q13/100</f>
        <v>0.66</v>
      </c>
      <c r="T13" s="9">
        <v>43.5</v>
      </c>
      <c r="U13" s="9" t="s">
        <v>3</v>
      </c>
      <c r="V13" s="9">
        <f>T13/200</f>
        <v>0.2175</v>
      </c>
      <c r="W13" s="8">
        <v>61</v>
      </c>
      <c r="X13" s="8" t="s">
        <v>3</v>
      </c>
      <c r="Y13" s="8">
        <f>W13/200</f>
        <v>0.30499999999999999</v>
      </c>
      <c r="Z13" s="9">
        <v>58</v>
      </c>
      <c r="AA13" s="9" t="s">
        <v>2</v>
      </c>
      <c r="AB13" s="9">
        <f>Z13/400</f>
        <v>0.14499999999999999</v>
      </c>
      <c r="AC13" s="9">
        <v>39</v>
      </c>
      <c r="AD13" s="9" t="s">
        <v>2</v>
      </c>
      <c r="AE13" s="9">
        <f>AC13/400</f>
        <v>9.7500000000000003E-2</v>
      </c>
      <c r="AF13" s="8">
        <v>6.5</v>
      </c>
      <c r="AG13" s="8" t="s">
        <v>2</v>
      </c>
      <c r="AH13" s="8">
        <f>AF13/400</f>
        <v>1.6250000000000001E-2</v>
      </c>
      <c r="AI13" s="8">
        <v>1.5</v>
      </c>
      <c r="AJ13" s="8" t="s">
        <v>2</v>
      </c>
      <c r="AK13" s="8">
        <f>AI13/400</f>
        <v>3.7499999999999999E-3</v>
      </c>
      <c r="AL13" s="9">
        <v>16</v>
      </c>
      <c r="AM13" s="9" t="s">
        <v>2</v>
      </c>
      <c r="AN13" s="9">
        <f>AL13/400</f>
        <v>0.04</v>
      </c>
      <c r="AO13" s="9">
        <v>5</v>
      </c>
      <c r="AP13" s="9" t="s">
        <v>2</v>
      </c>
      <c r="AQ13" s="9">
        <f>AO13/400</f>
        <v>1.2500000000000001E-2</v>
      </c>
      <c r="AR13" s="8">
        <v>17</v>
      </c>
      <c r="AS13" s="8" t="s">
        <v>2</v>
      </c>
      <c r="AT13" s="8">
        <f>AR13/400</f>
        <v>4.2500000000000003E-2</v>
      </c>
      <c r="AU13" s="8">
        <v>11.5</v>
      </c>
      <c r="AV13" s="8" t="s">
        <v>2</v>
      </c>
      <c r="AW13" s="8">
        <f>AU13/400</f>
        <v>2.8750000000000001E-2</v>
      </c>
      <c r="AX13" s="7">
        <v>25</v>
      </c>
      <c r="AY13" s="7" t="s">
        <v>2</v>
      </c>
      <c r="AZ13" s="7">
        <f>AX13/400</f>
        <v>6.25E-2</v>
      </c>
      <c r="BA13" s="7">
        <v>24</v>
      </c>
      <c r="BB13" s="7" t="s">
        <v>2</v>
      </c>
      <c r="BC13" s="7">
        <f>BA13/400</f>
        <v>0.06</v>
      </c>
      <c r="BD13" s="6">
        <v>11</v>
      </c>
      <c r="BE13" s="6" t="s">
        <v>2</v>
      </c>
      <c r="BF13" s="6">
        <f>BD13/400</f>
        <v>2.75E-2</v>
      </c>
      <c r="BG13" s="6">
        <v>20.5</v>
      </c>
      <c r="BH13" s="6" t="s">
        <v>2</v>
      </c>
      <c r="BI13" s="6">
        <f>BG13/400</f>
        <v>5.1249999999999997E-2</v>
      </c>
      <c r="BJ13" s="5"/>
    </row>
    <row r="14" spans="1:62" x14ac:dyDescent="0.2">
      <c r="A14" s="10">
        <v>15</v>
      </c>
      <c r="B14" s="8" t="s">
        <v>1</v>
      </c>
      <c r="C14" s="9">
        <v>8.5500000000000007</v>
      </c>
      <c r="D14" s="8">
        <v>0.48099999999999998</v>
      </c>
      <c r="E14" s="9">
        <v>9.2399999999999996E-2</v>
      </c>
      <c r="F14" s="8">
        <v>0.21099999999999999</v>
      </c>
      <c r="G14" s="9" t="s">
        <v>8</v>
      </c>
      <c r="H14" s="9">
        <v>5.5899999999999998E-2</v>
      </c>
      <c r="I14" s="9">
        <v>3.15E-2</v>
      </c>
      <c r="J14" s="9">
        <v>105</v>
      </c>
      <c r="K14" s="8" t="s">
        <v>4</v>
      </c>
      <c r="L14" s="8" t="s">
        <v>4</v>
      </c>
      <c r="M14" s="8" t="s">
        <v>4</v>
      </c>
      <c r="N14" s="9" t="s">
        <v>4</v>
      </c>
      <c r="O14" s="9" t="s">
        <v>4</v>
      </c>
      <c r="P14" s="9" t="s">
        <v>4</v>
      </c>
      <c r="Q14" s="8">
        <v>30</v>
      </c>
      <c r="R14" s="8" t="s">
        <v>5</v>
      </c>
      <c r="S14" s="8">
        <f>Q14/40</f>
        <v>0.75</v>
      </c>
      <c r="T14" s="9">
        <v>57</v>
      </c>
      <c r="U14" s="9" t="s">
        <v>3</v>
      </c>
      <c r="V14" s="9">
        <f>T14/200</f>
        <v>0.28499999999999998</v>
      </c>
      <c r="W14" s="8">
        <v>77</v>
      </c>
      <c r="X14" s="8" t="s">
        <v>3</v>
      </c>
      <c r="Y14" s="8">
        <f>W14/200</f>
        <v>0.38500000000000001</v>
      </c>
      <c r="Z14" s="9">
        <v>50</v>
      </c>
      <c r="AA14" s="9" t="s">
        <v>2</v>
      </c>
      <c r="AB14" s="9">
        <f>Z14/400</f>
        <v>0.125</v>
      </c>
      <c r="AC14" s="9">
        <v>39</v>
      </c>
      <c r="AD14" s="9" t="s">
        <v>2</v>
      </c>
      <c r="AE14" s="9">
        <f>AC14/400</f>
        <v>9.7500000000000003E-2</v>
      </c>
      <c r="AF14" s="8">
        <v>4.5</v>
      </c>
      <c r="AG14" s="8" t="s">
        <v>2</v>
      </c>
      <c r="AH14" s="8">
        <f>AF14/400</f>
        <v>1.125E-2</v>
      </c>
      <c r="AI14" s="8">
        <v>0.5</v>
      </c>
      <c r="AJ14" s="8" t="s">
        <v>2</v>
      </c>
      <c r="AK14" s="8">
        <f>AI14/400</f>
        <v>1.25E-3</v>
      </c>
      <c r="AL14" s="9">
        <v>15</v>
      </c>
      <c r="AM14" s="9" t="s">
        <v>2</v>
      </c>
      <c r="AN14" s="9">
        <f>AL14/400</f>
        <v>3.7499999999999999E-2</v>
      </c>
      <c r="AO14" s="9">
        <v>2.5</v>
      </c>
      <c r="AP14" s="9" t="s">
        <v>2</v>
      </c>
      <c r="AQ14" s="9">
        <f>AO14/400</f>
        <v>6.2500000000000003E-3</v>
      </c>
      <c r="AR14" s="8">
        <v>11.5</v>
      </c>
      <c r="AS14" s="8" t="s">
        <v>2</v>
      </c>
      <c r="AT14" s="8">
        <f>AR14/400</f>
        <v>2.8750000000000001E-2</v>
      </c>
      <c r="AU14" s="8">
        <v>7</v>
      </c>
      <c r="AV14" s="8" t="s">
        <v>2</v>
      </c>
      <c r="AW14" s="8">
        <f>AU14/400</f>
        <v>1.7500000000000002E-2</v>
      </c>
      <c r="AX14" s="7">
        <v>28.5</v>
      </c>
      <c r="AY14" s="7" t="s">
        <v>2</v>
      </c>
      <c r="AZ14" s="7">
        <f>AX14/400</f>
        <v>7.1249999999999994E-2</v>
      </c>
      <c r="BA14" s="7">
        <v>17</v>
      </c>
      <c r="BB14" s="7" t="s">
        <v>2</v>
      </c>
      <c r="BC14" s="7">
        <f>BA14/400</f>
        <v>4.2500000000000003E-2</v>
      </c>
      <c r="BD14" s="6">
        <v>6.5</v>
      </c>
      <c r="BE14" s="6" t="s">
        <v>2</v>
      </c>
      <c r="BF14" s="6">
        <f>BD14/400</f>
        <v>1.6250000000000001E-2</v>
      </c>
      <c r="BG14" s="6">
        <v>14</v>
      </c>
      <c r="BH14" s="6" t="s">
        <v>2</v>
      </c>
      <c r="BI14" s="6">
        <f>BG14/400</f>
        <v>3.5000000000000003E-2</v>
      </c>
      <c r="BJ14" s="5"/>
    </row>
    <row r="15" spans="1:62" x14ac:dyDescent="0.2">
      <c r="A15" s="10">
        <v>16</v>
      </c>
      <c r="B15" s="8" t="s">
        <v>1</v>
      </c>
      <c r="C15" s="9">
        <v>3.51</v>
      </c>
      <c r="D15" s="8">
        <v>0.309</v>
      </c>
      <c r="E15" s="9">
        <v>7.9399999999999998E-2</v>
      </c>
      <c r="F15" s="8">
        <v>0.16500000000000001</v>
      </c>
      <c r="G15" s="9" t="s">
        <v>6</v>
      </c>
      <c r="H15" s="9">
        <v>3.39E-2</v>
      </c>
      <c r="I15" s="9">
        <v>1.6500000000000001E-2</v>
      </c>
      <c r="J15" s="9">
        <v>48</v>
      </c>
      <c r="K15" s="8" t="s">
        <v>4</v>
      </c>
      <c r="L15" s="8" t="s">
        <v>4</v>
      </c>
      <c r="M15" s="8" t="s">
        <v>4</v>
      </c>
      <c r="N15" s="9" t="s">
        <v>4</v>
      </c>
      <c r="O15" s="9" t="s">
        <v>4</v>
      </c>
      <c r="P15" s="9" t="s">
        <v>4</v>
      </c>
      <c r="Q15" s="8">
        <v>63</v>
      </c>
      <c r="R15" s="8" t="s">
        <v>7</v>
      </c>
      <c r="S15" s="8">
        <f>Q15/100</f>
        <v>0.63</v>
      </c>
      <c r="T15" s="9">
        <v>46</v>
      </c>
      <c r="U15" s="9" t="s">
        <v>3</v>
      </c>
      <c r="V15" s="9">
        <f>T15/200</f>
        <v>0.23</v>
      </c>
      <c r="W15" s="8">
        <v>56.5</v>
      </c>
      <c r="X15" s="8" t="s">
        <v>3</v>
      </c>
      <c r="Y15" s="8">
        <f>W15/200</f>
        <v>0.28249999999999997</v>
      </c>
      <c r="Z15" s="9">
        <v>15</v>
      </c>
      <c r="AA15" s="9" t="s">
        <v>3</v>
      </c>
      <c r="AB15" s="9">
        <f>Z15/200</f>
        <v>7.4999999999999997E-2</v>
      </c>
      <c r="AC15" s="9">
        <v>10.5</v>
      </c>
      <c r="AD15" s="9" t="s">
        <v>3</v>
      </c>
      <c r="AE15" s="9">
        <f>AC15/200</f>
        <v>5.2499999999999998E-2</v>
      </c>
      <c r="AF15" s="8">
        <v>7.5</v>
      </c>
      <c r="AG15" s="8" t="s">
        <v>2</v>
      </c>
      <c r="AH15" s="8">
        <f>AF15/400</f>
        <v>1.8749999999999999E-2</v>
      </c>
      <c r="AI15" s="8">
        <v>5</v>
      </c>
      <c r="AJ15" s="8" t="s">
        <v>10</v>
      </c>
      <c r="AK15" s="8">
        <f>AI15/1000</f>
        <v>5.0000000000000001E-3</v>
      </c>
      <c r="AL15" s="9">
        <v>17.5</v>
      </c>
      <c r="AM15" s="9" t="s">
        <v>2</v>
      </c>
      <c r="AN15" s="9">
        <f>AL15/400</f>
        <v>4.3749999999999997E-2</v>
      </c>
      <c r="AO15" s="9">
        <v>9</v>
      </c>
      <c r="AP15" s="9" t="s">
        <v>10</v>
      </c>
      <c r="AQ15" s="9">
        <f>AO15/1000</f>
        <v>8.9999999999999993E-3</v>
      </c>
      <c r="AR15" s="8">
        <v>20</v>
      </c>
      <c r="AS15" s="8" t="s">
        <v>2</v>
      </c>
      <c r="AT15" s="8">
        <f>AR15/400</f>
        <v>0.05</v>
      </c>
      <c r="AU15" s="8">
        <v>6</v>
      </c>
      <c r="AV15" s="8" t="s">
        <v>2</v>
      </c>
      <c r="AW15" s="8">
        <f>AU15/400</f>
        <v>1.4999999999999999E-2</v>
      </c>
      <c r="AX15" s="7">
        <v>22</v>
      </c>
      <c r="AY15" s="7" t="s">
        <v>2</v>
      </c>
      <c r="AZ15" s="7">
        <f>AX15/400</f>
        <v>5.5E-2</v>
      </c>
      <c r="BA15" s="7">
        <v>19</v>
      </c>
      <c r="BB15" s="7" t="s">
        <v>2</v>
      </c>
      <c r="BC15" s="7">
        <f>BA15/400</f>
        <v>4.7500000000000001E-2</v>
      </c>
      <c r="BD15" s="6">
        <v>9</v>
      </c>
      <c r="BE15" s="6" t="s">
        <v>2</v>
      </c>
      <c r="BF15" s="6">
        <f>BD15/400</f>
        <v>2.2499999999999999E-2</v>
      </c>
      <c r="BG15" s="6">
        <v>20</v>
      </c>
      <c r="BH15" s="6" t="s">
        <v>2</v>
      </c>
      <c r="BI15" s="6">
        <f>BG15/400</f>
        <v>0.05</v>
      </c>
      <c r="BJ15" s="5"/>
    </row>
    <row r="16" spans="1:62" x14ac:dyDescent="0.2">
      <c r="A16" s="10">
        <v>17</v>
      </c>
      <c r="B16" s="8" t="s">
        <v>1</v>
      </c>
      <c r="C16" s="9">
        <v>5.42</v>
      </c>
      <c r="D16" s="8">
        <v>0.438</v>
      </c>
      <c r="E16" s="9">
        <v>0.109</v>
      </c>
      <c r="F16" s="8">
        <v>0.14799999999999999</v>
      </c>
      <c r="G16" s="9" t="s">
        <v>6</v>
      </c>
      <c r="H16" s="9">
        <v>2.5399999999999999E-2</v>
      </c>
      <c r="I16" s="9">
        <v>1.8700000000000001E-2</v>
      </c>
      <c r="J16" s="9">
        <v>114</v>
      </c>
      <c r="K16" s="8" t="s">
        <v>4</v>
      </c>
      <c r="L16" s="8" t="s">
        <v>4</v>
      </c>
      <c r="M16" s="8" t="s">
        <v>4</v>
      </c>
      <c r="N16" s="9" t="s">
        <v>4</v>
      </c>
      <c r="O16" s="9" t="s">
        <v>4</v>
      </c>
      <c r="P16" s="9" t="s">
        <v>4</v>
      </c>
      <c r="Q16" s="8">
        <v>29</v>
      </c>
      <c r="R16" s="8" t="s">
        <v>5</v>
      </c>
      <c r="S16" s="8">
        <f>Q16/40</f>
        <v>0.72499999999999998</v>
      </c>
      <c r="T16" s="9">
        <v>29</v>
      </c>
      <c r="U16" s="9" t="s">
        <v>3</v>
      </c>
      <c r="V16" s="9">
        <f>T16/200</f>
        <v>0.14499999999999999</v>
      </c>
      <c r="W16" s="8">
        <v>40</v>
      </c>
      <c r="X16" s="8" t="s">
        <v>3</v>
      </c>
      <c r="Y16" s="8">
        <f>W16/200</f>
        <v>0.2</v>
      </c>
      <c r="Z16" s="9">
        <v>42</v>
      </c>
      <c r="AA16" s="9" t="s">
        <v>2</v>
      </c>
      <c r="AB16" s="9">
        <f>Z16/400</f>
        <v>0.105</v>
      </c>
      <c r="AC16" s="9">
        <v>25.5</v>
      </c>
      <c r="AD16" s="9" t="s">
        <v>2</v>
      </c>
      <c r="AE16" s="9">
        <f>AC16/400</f>
        <v>6.3750000000000001E-2</v>
      </c>
      <c r="AF16" s="8">
        <v>8</v>
      </c>
      <c r="AG16" s="8" t="s">
        <v>10</v>
      </c>
      <c r="AH16" s="8">
        <f>AF16/1000</f>
        <v>8.0000000000000002E-3</v>
      </c>
      <c r="AI16" s="8">
        <v>2</v>
      </c>
      <c r="AJ16" s="8" t="s">
        <v>10</v>
      </c>
      <c r="AK16" s="8">
        <f>AI16/1000</f>
        <v>2E-3</v>
      </c>
      <c r="AL16" s="9">
        <v>44</v>
      </c>
      <c r="AM16" s="9" t="s">
        <v>10</v>
      </c>
      <c r="AN16" s="9">
        <f>AL16/1000</f>
        <v>4.3999999999999997E-2</v>
      </c>
      <c r="AO16" s="9">
        <v>8.5</v>
      </c>
      <c r="AP16" s="9" t="s">
        <v>10</v>
      </c>
      <c r="AQ16" s="9">
        <f>AO16/1000</f>
        <v>8.5000000000000006E-3</v>
      </c>
      <c r="AR16" s="8">
        <v>24</v>
      </c>
      <c r="AS16" s="8" t="s">
        <v>2</v>
      </c>
      <c r="AT16" s="8">
        <f>AR16/400</f>
        <v>0.06</v>
      </c>
      <c r="AU16" s="8">
        <v>11.5</v>
      </c>
      <c r="AV16" s="8" t="s">
        <v>2</v>
      </c>
      <c r="AW16" s="8">
        <f>AU16/400</f>
        <v>2.8750000000000001E-2</v>
      </c>
      <c r="AX16" s="7">
        <v>26</v>
      </c>
      <c r="AY16" s="7" t="s">
        <v>2</v>
      </c>
      <c r="AZ16" s="7">
        <f>AX16/400</f>
        <v>6.5000000000000002E-2</v>
      </c>
      <c r="BA16" s="7">
        <v>22</v>
      </c>
      <c r="BB16" s="7" t="s">
        <v>2</v>
      </c>
      <c r="BC16" s="7">
        <f>BA16/400</f>
        <v>5.5E-2</v>
      </c>
      <c r="BD16" s="6">
        <v>21</v>
      </c>
      <c r="BE16" s="6" t="s">
        <v>2</v>
      </c>
      <c r="BF16" s="6">
        <f>BD16/400</f>
        <v>5.2499999999999998E-2</v>
      </c>
      <c r="BG16" s="6">
        <v>26</v>
      </c>
      <c r="BH16" s="6" t="s">
        <v>2</v>
      </c>
      <c r="BI16" s="6">
        <f>BG16/400</f>
        <v>6.5000000000000002E-2</v>
      </c>
      <c r="BJ16" s="5"/>
    </row>
    <row r="17" spans="1:62" x14ac:dyDescent="0.2">
      <c r="A17" s="10">
        <v>18</v>
      </c>
      <c r="B17" s="8" t="s">
        <v>1</v>
      </c>
      <c r="C17" s="9">
        <v>5.51</v>
      </c>
      <c r="D17" s="8">
        <v>0.61899999999999999</v>
      </c>
      <c r="E17" s="9">
        <v>9.2600000000000002E-2</v>
      </c>
      <c r="F17" s="8">
        <v>0.17299999999999999</v>
      </c>
      <c r="G17" s="9" t="s">
        <v>6</v>
      </c>
      <c r="H17" s="9">
        <v>2.64E-2</v>
      </c>
      <c r="I17" s="9">
        <v>2.3900000000000001E-2</v>
      </c>
      <c r="J17" s="9" t="s">
        <v>4</v>
      </c>
      <c r="K17" s="8" t="s">
        <v>4</v>
      </c>
      <c r="L17" s="8" t="s">
        <v>4</v>
      </c>
      <c r="M17" s="8" t="s">
        <v>4</v>
      </c>
      <c r="N17" s="9" t="s">
        <v>4</v>
      </c>
      <c r="O17" s="9" t="s">
        <v>4</v>
      </c>
      <c r="P17" s="9" t="s">
        <v>4</v>
      </c>
      <c r="Q17" s="8">
        <v>60</v>
      </c>
      <c r="R17" s="8" t="s">
        <v>7</v>
      </c>
      <c r="S17" s="8">
        <f>Q17/100</f>
        <v>0.6</v>
      </c>
      <c r="T17" s="9">
        <v>21</v>
      </c>
      <c r="U17" s="9" t="s">
        <v>7</v>
      </c>
      <c r="V17" s="9">
        <f>T17/100</f>
        <v>0.21</v>
      </c>
      <c r="W17" s="8" t="s">
        <v>4</v>
      </c>
      <c r="X17" s="8" t="s">
        <v>4</v>
      </c>
      <c r="Y17" s="8" t="s">
        <v>4</v>
      </c>
      <c r="Z17" s="9">
        <v>28</v>
      </c>
      <c r="AA17" s="9" t="s">
        <v>3</v>
      </c>
      <c r="AB17" s="9">
        <f>Z17/200</f>
        <v>0.14000000000000001</v>
      </c>
      <c r="AC17" s="9">
        <v>22</v>
      </c>
      <c r="AD17" s="9" t="s">
        <v>3</v>
      </c>
      <c r="AE17" s="9">
        <f>AC17/200</f>
        <v>0.11</v>
      </c>
      <c r="AF17" s="8" t="s">
        <v>4</v>
      </c>
      <c r="AG17" s="8" t="s">
        <v>4</v>
      </c>
      <c r="AH17" s="8" t="s">
        <v>4</v>
      </c>
      <c r="AI17" s="8" t="s">
        <v>4</v>
      </c>
      <c r="AJ17" s="8" t="s">
        <v>4</v>
      </c>
      <c r="AK17" s="8" t="s">
        <v>4</v>
      </c>
      <c r="AL17" s="9" t="s">
        <v>4</v>
      </c>
      <c r="AM17" s="9" t="s">
        <v>4</v>
      </c>
      <c r="AN17" s="9" t="s">
        <v>4</v>
      </c>
      <c r="AO17" s="9" t="s">
        <v>4</v>
      </c>
      <c r="AP17" s="9" t="s">
        <v>4</v>
      </c>
      <c r="AQ17" s="9" t="s">
        <v>4</v>
      </c>
      <c r="AR17" s="8" t="s">
        <v>4</v>
      </c>
      <c r="AS17" s="8" t="s">
        <v>4</v>
      </c>
      <c r="AT17" s="8" t="s">
        <v>4</v>
      </c>
      <c r="AU17" s="8" t="s">
        <v>4</v>
      </c>
      <c r="AV17" s="8" t="s">
        <v>4</v>
      </c>
      <c r="AW17" s="8" t="s">
        <v>4</v>
      </c>
      <c r="AX17" s="7" t="s">
        <v>4</v>
      </c>
      <c r="AY17" s="7" t="s">
        <v>4</v>
      </c>
      <c r="AZ17" s="7" t="s">
        <v>4</v>
      </c>
      <c r="BA17" s="7" t="s">
        <v>4</v>
      </c>
      <c r="BB17" s="7" t="s">
        <v>4</v>
      </c>
      <c r="BC17" s="7" t="e">
        <f>BA17/400</f>
        <v>#VALUE!</v>
      </c>
      <c r="BD17" s="6" t="s">
        <v>4</v>
      </c>
      <c r="BE17" s="6" t="s">
        <v>4</v>
      </c>
      <c r="BF17" s="6" t="s">
        <v>4</v>
      </c>
      <c r="BG17" s="6" t="s">
        <v>4</v>
      </c>
      <c r="BH17" s="6" t="s">
        <v>4</v>
      </c>
      <c r="BI17" s="6" t="s">
        <v>4</v>
      </c>
      <c r="BJ17" s="5"/>
    </row>
    <row r="18" spans="1:62" x14ac:dyDescent="0.2">
      <c r="A18" s="10">
        <v>21</v>
      </c>
      <c r="B18" s="8" t="s">
        <v>1</v>
      </c>
      <c r="C18" s="9">
        <v>5.66</v>
      </c>
      <c r="D18" s="8">
        <v>0.52400000000000002</v>
      </c>
      <c r="E18" s="9">
        <v>9.9400000000000002E-2</v>
      </c>
      <c r="F18" s="8">
        <v>0.20100000000000001</v>
      </c>
      <c r="G18" s="9" t="s">
        <v>8</v>
      </c>
      <c r="H18" s="9">
        <v>2.92E-2</v>
      </c>
      <c r="I18" s="9">
        <v>2.92E-2</v>
      </c>
      <c r="J18" s="9">
        <v>75</v>
      </c>
      <c r="K18" s="8" t="s">
        <v>4</v>
      </c>
      <c r="L18" s="8" t="s">
        <v>4</v>
      </c>
      <c r="M18" s="8" t="s">
        <v>4</v>
      </c>
      <c r="N18" s="9" t="s">
        <v>4</v>
      </c>
      <c r="O18" s="9" t="s">
        <v>4</v>
      </c>
      <c r="P18" s="9" t="s">
        <v>4</v>
      </c>
      <c r="Q18" s="8">
        <v>21</v>
      </c>
      <c r="R18" s="8" t="s">
        <v>5</v>
      </c>
      <c r="S18" s="8">
        <f>Q18/40</f>
        <v>0.52500000000000002</v>
      </c>
      <c r="T18" s="9">
        <v>33</v>
      </c>
      <c r="U18" s="9" t="s">
        <v>3</v>
      </c>
      <c r="V18" s="9">
        <f>T18/200</f>
        <v>0.16500000000000001</v>
      </c>
      <c r="W18" s="8">
        <v>37</v>
      </c>
      <c r="X18" s="8" t="s">
        <v>3</v>
      </c>
      <c r="Y18" s="8">
        <f>W18/200</f>
        <v>0.185</v>
      </c>
      <c r="Z18" s="9">
        <v>28</v>
      </c>
      <c r="AA18" s="9" t="s">
        <v>3</v>
      </c>
      <c r="AB18" s="9">
        <f>Z18/200</f>
        <v>0.14000000000000001</v>
      </c>
      <c r="AC18" s="9">
        <v>15</v>
      </c>
      <c r="AD18" s="9" t="s">
        <v>3</v>
      </c>
      <c r="AE18" s="9">
        <f>AC18/200</f>
        <v>7.4999999999999997E-2</v>
      </c>
      <c r="AF18" s="8">
        <v>4</v>
      </c>
      <c r="AG18" s="8" t="s">
        <v>2</v>
      </c>
      <c r="AH18" s="8">
        <f>AF18/400</f>
        <v>0.01</v>
      </c>
      <c r="AI18" s="8">
        <v>1.5</v>
      </c>
      <c r="AJ18" s="8" t="s">
        <v>2</v>
      </c>
      <c r="AK18" s="8">
        <f>AI18/400</f>
        <v>3.7499999999999999E-3</v>
      </c>
      <c r="AL18" s="9">
        <v>13</v>
      </c>
      <c r="AM18" s="9" t="s">
        <v>2</v>
      </c>
      <c r="AN18" s="9">
        <f>AL18/400</f>
        <v>3.2500000000000001E-2</v>
      </c>
      <c r="AO18" s="9">
        <v>3</v>
      </c>
      <c r="AP18" s="9" t="s">
        <v>2</v>
      </c>
      <c r="AQ18" s="9">
        <f>AO18/400</f>
        <v>7.4999999999999997E-3</v>
      </c>
      <c r="AR18" s="8" t="s">
        <v>4</v>
      </c>
      <c r="AS18" s="8" t="s">
        <v>4</v>
      </c>
      <c r="AT18" s="8" t="s">
        <v>4</v>
      </c>
      <c r="AU18" s="8">
        <v>10.5</v>
      </c>
      <c r="AV18" s="8" t="s">
        <v>2</v>
      </c>
      <c r="AW18" s="8">
        <f>AU18/400</f>
        <v>2.6249999999999999E-2</v>
      </c>
      <c r="AX18" s="7">
        <v>21</v>
      </c>
      <c r="AY18" s="7" t="s">
        <v>2</v>
      </c>
      <c r="AZ18" s="7">
        <f>AX18/400</f>
        <v>5.2499999999999998E-2</v>
      </c>
      <c r="BA18" s="7">
        <v>25</v>
      </c>
      <c r="BB18" s="7" t="s">
        <v>2</v>
      </c>
      <c r="BC18" s="7">
        <f>BA18/400</f>
        <v>6.25E-2</v>
      </c>
      <c r="BD18" s="6">
        <v>9</v>
      </c>
      <c r="BE18" s="6" t="s">
        <v>2</v>
      </c>
      <c r="BF18" s="6">
        <f>BD18/400</f>
        <v>2.2499999999999999E-2</v>
      </c>
      <c r="BG18" s="6">
        <v>15</v>
      </c>
      <c r="BH18" s="6" t="s">
        <v>2</v>
      </c>
      <c r="BI18" s="6">
        <f>BG18/400</f>
        <v>3.7499999999999999E-2</v>
      </c>
      <c r="BJ18" s="5"/>
    </row>
    <row r="19" spans="1:62" x14ac:dyDescent="0.2">
      <c r="A19" s="10">
        <v>23</v>
      </c>
      <c r="B19" s="8" t="s">
        <v>1</v>
      </c>
      <c r="C19" s="9">
        <v>3.34</v>
      </c>
      <c r="D19" s="8">
        <v>0.496</v>
      </c>
      <c r="E19" s="9">
        <v>6.3799999999999996E-2</v>
      </c>
      <c r="F19" s="8">
        <v>0.17199999999999999</v>
      </c>
      <c r="G19" s="9" t="s">
        <v>8</v>
      </c>
      <c r="H19" s="9">
        <v>2.4199999999999999E-2</v>
      </c>
      <c r="I19" s="9">
        <v>2.64E-2</v>
      </c>
      <c r="J19" s="9">
        <v>62</v>
      </c>
      <c r="K19" s="8" t="s">
        <v>4</v>
      </c>
      <c r="L19" s="8" t="s">
        <v>4</v>
      </c>
      <c r="M19" s="8" t="s">
        <v>4</v>
      </c>
      <c r="N19" s="9" t="s">
        <v>4</v>
      </c>
      <c r="O19" s="9" t="s">
        <v>4</v>
      </c>
      <c r="P19" s="9" t="s">
        <v>4</v>
      </c>
      <c r="Q19" s="8">
        <v>20</v>
      </c>
      <c r="R19" s="8" t="s">
        <v>5</v>
      </c>
      <c r="S19" s="8">
        <f>Q19/40</f>
        <v>0.5</v>
      </c>
      <c r="T19" s="9">
        <v>38</v>
      </c>
      <c r="U19" s="9" t="s">
        <v>3</v>
      </c>
      <c r="V19" s="9">
        <f>T19/200</f>
        <v>0.19</v>
      </c>
      <c r="W19" s="8">
        <v>44.5</v>
      </c>
      <c r="X19" s="8" t="s">
        <v>3</v>
      </c>
      <c r="Y19" s="8">
        <f>W19/200</f>
        <v>0.2225</v>
      </c>
      <c r="Z19" s="9">
        <v>21</v>
      </c>
      <c r="AA19" s="9" t="s">
        <v>3</v>
      </c>
      <c r="AB19" s="9">
        <f>Z19/200</f>
        <v>0.105</v>
      </c>
      <c r="AC19" s="9">
        <v>10.5</v>
      </c>
      <c r="AD19" s="9" t="s">
        <v>3</v>
      </c>
      <c r="AE19" s="9">
        <f>AC19/200</f>
        <v>5.2499999999999998E-2</v>
      </c>
      <c r="AF19" s="8">
        <v>3</v>
      </c>
      <c r="AG19" s="8" t="s">
        <v>2</v>
      </c>
      <c r="AH19" s="8">
        <f>AF19/400</f>
        <v>7.4999999999999997E-3</v>
      </c>
      <c r="AI19" s="8">
        <v>1.5</v>
      </c>
      <c r="AJ19" s="8" t="s">
        <v>2</v>
      </c>
      <c r="AK19" s="8">
        <f>AI19/400</f>
        <v>3.7499999999999999E-3</v>
      </c>
      <c r="AL19" s="9">
        <v>19</v>
      </c>
      <c r="AM19" s="9" t="s">
        <v>2</v>
      </c>
      <c r="AN19" s="9">
        <f>AL19/400</f>
        <v>4.7500000000000001E-2</v>
      </c>
      <c r="AO19" s="9">
        <v>4.5</v>
      </c>
      <c r="AP19" s="9" t="s">
        <v>2</v>
      </c>
      <c r="AQ19" s="9">
        <f>AO19/400</f>
        <v>1.125E-2</v>
      </c>
      <c r="AR19" s="8" t="s">
        <v>4</v>
      </c>
      <c r="AS19" s="8" t="s">
        <v>4</v>
      </c>
      <c r="AT19" s="8" t="s">
        <v>4</v>
      </c>
      <c r="AU19" s="8" t="s">
        <v>4</v>
      </c>
      <c r="AV19" s="8" t="s">
        <v>4</v>
      </c>
      <c r="AW19" s="8" t="s">
        <v>4</v>
      </c>
      <c r="AX19" s="7">
        <v>23</v>
      </c>
      <c r="AY19" s="7" t="s">
        <v>2</v>
      </c>
      <c r="AZ19" s="7">
        <f>AX19/400</f>
        <v>5.7500000000000002E-2</v>
      </c>
      <c r="BA19" s="7">
        <v>18.5</v>
      </c>
      <c r="BB19" s="7" t="s">
        <v>2</v>
      </c>
      <c r="BC19" s="7">
        <f>BA19/400</f>
        <v>4.6249999999999999E-2</v>
      </c>
      <c r="BD19" s="6">
        <v>8</v>
      </c>
      <c r="BE19" s="6" t="s">
        <v>2</v>
      </c>
      <c r="BF19" s="6">
        <f>BD19/400</f>
        <v>0.02</v>
      </c>
      <c r="BG19" s="6">
        <v>11</v>
      </c>
      <c r="BH19" s="6" t="s">
        <v>2</v>
      </c>
      <c r="BI19" s="6">
        <f>BG19/400</f>
        <v>2.75E-2</v>
      </c>
      <c r="BJ19" s="5"/>
    </row>
    <row r="20" spans="1:62" x14ac:dyDescent="0.2">
      <c r="A20" s="10">
        <v>24</v>
      </c>
      <c r="B20" s="8" t="s">
        <v>1</v>
      </c>
      <c r="C20" s="9">
        <v>3.08</v>
      </c>
      <c r="D20" s="8">
        <v>0.42199999999999999</v>
      </c>
      <c r="E20" s="9">
        <v>6.8699999999999997E-2</v>
      </c>
      <c r="F20" s="8">
        <v>9.4399999999999998E-2</v>
      </c>
      <c r="G20" s="9" t="s">
        <v>9</v>
      </c>
      <c r="H20" s="9">
        <v>2.5000000000000001E-2</v>
      </c>
      <c r="I20" s="9">
        <v>1.7600000000000001E-2</v>
      </c>
      <c r="J20" s="9">
        <v>73</v>
      </c>
      <c r="K20" s="8" t="s">
        <v>4</v>
      </c>
      <c r="L20" s="8" t="s">
        <v>4</v>
      </c>
      <c r="M20" s="8" t="s">
        <v>4</v>
      </c>
      <c r="N20" s="9" t="s">
        <v>4</v>
      </c>
      <c r="O20" s="9" t="s">
        <v>4</v>
      </c>
      <c r="P20" s="9" t="s">
        <v>4</v>
      </c>
      <c r="Q20" s="8">
        <v>15</v>
      </c>
      <c r="R20" s="8" t="s">
        <v>5</v>
      </c>
      <c r="S20" s="8">
        <f>Q20/40</f>
        <v>0.375</v>
      </c>
      <c r="T20" s="9">
        <v>22</v>
      </c>
      <c r="U20" s="9" t="s">
        <v>3</v>
      </c>
      <c r="V20" s="9">
        <f>T20/200</f>
        <v>0.11</v>
      </c>
      <c r="W20" s="8">
        <v>24</v>
      </c>
      <c r="X20" s="8" t="s">
        <v>3</v>
      </c>
      <c r="Y20" s="8">
        <f>W20/200</f>
        <v>0.12</v>
      </c>
      <c r="Z20" s="9">
        <v>15</v>
      </c>
      <c r="AA20" s="9" t="s">
        <v>3</v>
      </c>
      <c r="AB20" s="9">
        <f>Z20/200</f>
        <v>7.4999999999999997E-2</v>
      </c>
      <c r="AC20" s="9">
        <v>12</v>
      </c>
      <c r="AD20" s="9" t="s">
        <v>3</v>
      </c>
      <c r="AE20" s="9">
        <f>AC20/200</f>
        <v>0.06</v>
      </c>
      <c r="AF20" s="8">
        <v>5</v>
      </c>
      <c r="AG20" s="8" t="s">
        <v>2</v>
      </c>
      <c r="AH20" s="8">
        <f>AF20/400</f>
        <v>1.2500000000000001E-2</v>
      </c>
      <c r="AI20" s="8">
        <v>2.5</v>
      </c>
      <c r="AJ20" s="8" t="s">
        <v>2</v>
      </c>
      <c r="AK20" s="8">
        <f>AI20/400</f>
        <v>6.2500000000000003E-3</v>
      </c>
      <c r="AL20" s="9">
        <v>16</v>
      </c>
      <c r="AM20" s="9" t="s">
        <v>2</v>
      </c>
      <c r="AN20" s="9">
        <f>AL20/400</f>
        <v>0.04</v>
      </c>
      <c r="AO20" s="9">
        <v>4</v>
      </c>
      <c r="AP20" s="9" t="s">
        <v>2</v>
      </c>
      <c r="AQ20" s="9">
        <f>AO20/400</f>
        <v>0.01</v>
      </c>
      <c r="AR20" s="8" t="s">
        <v>4</v>
      </c>
      <c r="AS20" s="8" t="s">
        <v>4</v>
      </c>
      <c r="AT20" s="8" t="s">
        <v>4</v>
      </c>
      <c r="AU20" s="8" t="s">
        <v>4</v>
      </c>
      <c r="AV20" s="8" t="s">
        <v>4</v>
      </c>
      <c r="AW20" s="8" t="s">
        <v>4</v>
      </c>
      <c r="AX20" s="7">
        <v>18</v>
      </c>
      <c r="AY20" s="7" t="s">
        <v>3</v>
      </c>
      <c r="AZ20" s="7">
        <f>AX20/200</f>
        <v>0.09</v>
      </c>
      <c r="BA20" s="7">
        <v>9</v>
      </c>
      <c r="BB20" s="7" t="s">
        <v>3</v>
      </c>
      <c r="BC20" s="7">
        <f>BA20/200</f>
        <v>4.4999999999999998E-2</v>
      </c>
      <c r="BD20" s="6">
        <v>6</v>
      </c>
      <c r="BE20" s="6" t="s">
        <v>3</v>
      </c>
      <c r="BF20" s="6">
        <f>BD20/200</f>
        <v>0.03</v>
      </c>
      <c r="BG20" s="6">
        <v>5.5</v>
      </c>
      <c r="BH20" s="6" t="s">
        <v>3</v>
      </c>
      <c r="BI20" s="6">
        <f>BG20/200</f>
        <v>2.75E-2</v>
      </c>
      <c r="BJ20" s="5"/>
    </row>
    <row r="21" spans="1:62" x14ac:dyDescent="0.2">
      <c r="A21" s="10">
        <v>25</v>
      </c>
      <c r="B21" s="8" t="s">
        <v>1</v>
      </c>
      <c r="C21" s="9">
        <v>3.59</v>
      </c>
      <c r="D21" s="8">
        <v>0.377</v>
      </c>
      <c r="E21" s="9">
        <v>5.4199999999999998E-2</v>
      </c>
      <c r="F21" s="8">
        <v>0.17599999999999999</v>
      </c>
      <c r="G21" s="9" t="s">
        <v>9</v>
      </c>
      <c r="H21" s="9">
        <v>2.41E-2</v>
      </c>
      <c r="I21" s="9">
        <v>2.3400000000000001E-2</v>
      </c>
      <c r="J21" s="9">
        <v>56</v>
      </c>
      <c r="K21" s="8" t="s">
        <v>4</v>
      </c>
      <c r="L21" s="8" t="s">
        <v>4</v>
      </c>
      <c r="M21" s="8" t="s">
        <v>4</v>
      </c>
      <c r="N21" s="9" t="s">
        <v>4</v>
      </c>
      <c r="O21" s="9" t="s">
        <v>4</v>
      </c>
      <c r="P21" s="9" t="s">
        <v>4</v>
      </c>
      <c r="Q21" s="8">
        <v>25</v>
      </c>
      <c r="R21" s="8" t="s">
        <v>5</v>
      </c>
      <c r="S21" s="8">
        <f>Q21/40</f>
        <v>0.625</v>
      </c>
      <c r="T21" s="9">
        <v>39</v>
      </c>
      <c r="U21" s="9" t="s">
        <v>3</v>
      </c>
      <c r="V21" s="9">
        <f>T21/200</f>
        <v>0.19500000000000001</v>
      </c>
      <c r="W21" s="8">
        <v>42</v>
      </c>
      <c r="X21" s="8" t="s">
        <v>3</v>
      </c>
      <c r="Y21" s="8">
        <f>W21/200</f>
        <v>0.21</v>
      </c>
      <c r="Z21" s="9">
        <v>24</v>
      </c>
      <c r="AA21" s="9" t="s">
        <v>3</v>
      </c>
      <c r="AB21" s="9">
        <f>Z21/200</f>
        <v>0.12</v>
      </c>
      <c r="AC21" s="9">
        <v>15</v>
      </c>
      <c r="AD21" s="9" t="s">
        <v>3</v>
      </c>
      <c r="AE21" s="9">
        <f>AC21/200</f>
        <v>7.4999999999999997E-2</v>
      </c>
      <c r="AF21" s="8">
        <v>4.5</v>
      </c>
      <c r="AG21" s="8" t="s">
        <v>2</v>
      </c>
      <c r="AH21" s="8">
        <f>AF21/400</f>
        <v>1.125E-2</v>
      </c>
      <c r="AI21" s="8">
        <v>2</v>
      </c>
      <c r="AJ21" s="8" t="s">
        <v>2</v>
      </c>
      <c r="AK21" s="8">
        <f>AI21/400</f>
        <v>5.0000000000000001E-3</v>
      </c>
      <c r="AL21" s="9">
        <v>21</v>
      </c>
      <c r="AM21" s="9" t="s">
        <v>2</v>
      </c>
      <c r="AN21" s="9">
        <f>AL21/400</f>
        <v>5.2499999999999998E-2</v>
      </c>
      <c r="AO21" s="9">
        <v>4.5</v>
      </c>
      <c r="AP21" s="9" t="s">
        <v>2</v>
      </c>
      <c r="AQ21" s="9">
        <f>AO21/400</f>
        <v>1.125E-2</v>
      </c>
      <c r="AR21" s="8">
        <v>12</v>
      </c>
      <c r="AS21" s="8" t="s">
        <v>2</v>
      </c>
      <c r="AT21" s="8">
        <f>AR21/400</f>
        <v>0.03</v>
      </c>
      <c r="AU21" s="8">
        <v>16</v>
      </c>
      <c r="AV21" s="8" t="s">
        <v>2</v>
      </c>
      <c r="AW21" s="8">
        <f>AU21/400</f>
        <v>0.04</v>
      </c>
      <c r="AX21" s="7">
        <v>26.5</v>
      </c>
      <c r="AY21" s="7" t="s">
        <v>2</v>
      </c>
      <c r="AZ21" s="7">
        <f>AX21/400</f>
        <v>6.6250000000000003E-2</v>
      </c>
      <c r="BA21" s="7">
        <v>20</v>
      </c>
      <c r="BB21" s="7" t="s">
        <v>2</v>
      </c>
      <c r="BC21" s="7">
        <f>BA21/400</f>
        <v>0.05</v>
      </c>
      <c r="BD21" s="6">
        <v>9</v>
      </c>
      <c r="BE21" s="6" t="s">
        <v>3</v>
      </c>
      <c r="BF21" s="6">
        <f>BD21/200</f>
        <v>4.4999999999999998E-2</v>
      </c>
      <c r="BG21" s="6">
        <v>12</v>
      </c>
      <c r="BH21" s="6" t="s">
        <v>3</v>
      </c>
      <c r="BI21" s="6">
        <f>BG21/200</f>
        <v>0.06</v>
      </c>
      <c r="BJ21" s="5"/>
    </row>
    <row r="22" spans="1:62" x14ac:dyDescent="0.2">
      <c r="A22" s="10">
        <v>28</v>
      </c>
      <c r="B22" s="8" t="s">
        <v>1</v>
      </c>
      <c r="C22" s="9">
        <v>0.29199999999999998</v>
      </c>
      <c r="D22" s="8">
        <v>3.02</v>
      </c>
      <c r="E22" s="9">
        <v>7.6499999999999999E-2</v>
      </c>
      <c r="F22" s="8">
        <v>0.115</v>
      </c>
      <c r="G22" s="9" t="s">
        <v>9</v>
      </c>
      <c r="H22" s="9">
        <v>1.9400000000000001E-2</v>
      </c>
      <c r="I22" s="9">
        <v>1.9400000000000001E-2</v>
      </c>
      <c r="J22" s="9">
        <v>81</v>
      </c>
      <c r="K22" s="8" t="s">
        <v>4</v>
      </c>
      <c r="L22" s="8" t="s">
        <v>4</v>
      </c>
      <c r="M22" s="8" t="s">
        <v>4</v>
      </c>
      <c r="N22" s="9" t="s">
        <v>4</v>
      </c>
      <c r="O22" s="9" t="s">
        <v>4</v>
      </c>
      <c r="P22" s="9" t="s">
        <v>4</v>
      </c>
      <c r="Q22" s="8">
        <v>43.5</v>
      </c>
      <c r="R22" s="8" t="s">
        <v>5</v>
      </c>
      <c r="S22" s="8">
        <f>Q22/40</f>
        <v>1.0874999999999999</v>
      </c>
      <c r="T22" s="9">
        <v>23.5</v>
      </c>
      <c r="U22" s="9" t="s">
        <v>3</v>
      </c>
      <c r="V22" s="9">
        <f>T22/200</f>
        <v>0.11749999999999999</v>
      </c>
      <c r="W22" s="8">
        <v>35</v>
      </c>
      <c r="X22" s="8" t="s">
        <v>3</v>
      </c>
      <c r="Y22" s="8">
        <f>W22/200</f>
        <v>0.17499999999999999</v>
      </c>
      <c r="Z22" s="9">
        <v>20.5</v>
      </c>
      <c r="AA22" s="9" t="s">
        <v>3</v>
      </c>
      <c r="AB22" s="9">
        <f>Z22/200</f>
        <v>0.10249999999999999</v>
      </c>
      <c r="AC22" s="9">
        <v>17</v>
      </c>
      <c r="AD22" s="9" t="s">
        <v>3</v>
      </c>
      <c r="AE22" s="9">
        <f>AC22/200</f>
        <v>8.5000000000000006E-2</v>
      </c>
      <c r="AF22" s="8">
        <v>5</v>
      </c>
      <c r="AG22" s="8" t="s">
        <v>2</v>
      </c>
      <c r="AH22" s="8">
        <f>AF22/400</f>
        <v>1.2500000000000001E-2</v>
      </c>
      <c r="AI22" s="8">
        <v>1</v>
      </c>
      <c r="AJ22" s="8" t="s">
        <v>2</v>
      </c>
      <c r="AK22" s="8">
        <f>AI22/400</f>
        <v>2.5000000000000001E-3</v>
      </c>
      <c r="AL22" s="9">
        <v>17</v>
      </c>
      <c r="AM22" s="9" t="s">
        <v>2</v>
      </c>
      <c r="AN22" s="9">
        <f>AL22/400</f>
        <v>4.2500000000000003E-2</v>
      </c>
      <c r="AO22" s="9">
        <v>3.5</v>
      </c>
      <c r="AP22" s="9" t="s">
        <v>2</v>
      </c>
      <c r="AQ22" s="9">
        <f>AO22/400</f>
        <v>8.7500000000000008E-3</v>
      </c>
      <c r="AR22" s="8">
        <v>12</v>
      </c>
      <c r="AS22" s="8" t="s">
        <v>2</v>
      </c>
      <c r="AT22" s="8">
        <f>AR22/400</f>
        <v>0.03</v>
      </c>
      <c r="AU22" s="8">
        <v>11.5</v>
      </c>
      <c r="AV22" s="8" t="s">
        <v>2</v>
      </c>
      <c r="AW22" s="8">
        <f>AU22/400</f>
        <v>2.8750000000000001E-2</v>
      </c>
      <c r="AX22" s="7">
        <v>21</v>
      </c>
      <c r="AY22" s="7" t="s">
        <v>2</v>
      </c>
      <c r="AZ22" s="7">
        <f>AX22/400</f>
        <v>5.2499999999999998E-2</v>
      </c>
      <c r="BA22" s="7">
        <v>17</v>
      </c>
      <c r="BB22" s="7" t="s">
        <v>2</v>
      </c>
      <c r="BC22" s="7">
        <f>BA22/400</f>
        <v>4.2500000000000003E-2</v>
      </c>
      <c r="BD22" s="6">
        <v>9</v>
      </c>
      <c r="BE22" s="6" t="s">
        <v>2</v>
      </c>
      <c r="BF22" s="6">
        <f>BD22/400</f>
        <v>2.2499999999999999E-2</v>
      </c>
      <c r="BG22" s="6">
        <v>11</v>
      </c>
      <c r="BH22" s="6" t="s">
        <v>2</v>
      </c>
      <c r="BI22" s="6">
        <f>BG22/400</f>
        <v>2.75E-2</v>
      </c>
      <c r="BJ22" s="5"/>
    </row>
    <row r="23" spans="1:62" x14ac:dyDescent="0.2">
      <c r="A23" s="10">
        <v>2</v>
      </c>
      <c r="B23" s="8" t="s">
        <v>0</v>
      </c>
      <c r="C23" s="9">
        <v>12.17</v>
      </c>
      <c r="D23" s="8">
        <v>0.26100000000000001</v>
      </c>
      <c r="E23" s="9">
        <v>0.1</v>
      </c>
      <c r="F23" s="8">
        <v>0.20100000000000001</v>
      </c>
      <c r="G23" s="9" t="s">
        <v>8</v>
      </c>
      <c r="H23" s="9">
        <v>4.2099999999999999E-2</v>
      </c>
      <c r="I23" s="9">
        <v>3.7100000000000001E-2</v>
      </c>
      <c r="J23" s="9" t="s">
        <v>4</v>
      </c>
      <c r="K23" s="8" t="s">
        <v>4</v>
      </c>
      <c r="L23" s="8" t="s">
        <v>4</v>
      </c>
      <c r="M23" s="8" t="s">
        <v>4</v>
      </c>
      <c r="N23" s="9">
        <v>36</v>
      </c>
      <c r="O23" s="9" t="s">
        <v>5</v>
      </c>
      <c r="P23" s="9">
        <f>N23/40</f>
        <v>0.9</v>
      </c>
      <c r="Q23" s="8" t="s">
        <v>4</v>
      </c>
      <c r="R23" s="8" t="s">
        <v>4</v>
      </c>
      <c r="S23" s="8" t="s">
        <v>4</v>
      </c>
      <c r="T23" s="9">
        <v>58</v>
      </c>
      <c r="U23" s="9" t="s">
        <v>3</v>
      </c>
      <c r="V23" s="9">
        <f>T23/200</f>
        <v>0.28999999999999998</v>
      </c>
      <c r="W23" s="8" t="s">
        <v>4</v>
      </c>
      <c r="X23" s="8" t="s">
        <v>4</v>
      </c>
      <c r="Y23" s="8" t="s">
        <v>4</v>
      </c>
      <c r="Z23" s="9">
        <v>28</v>
      </c>
      <c r="AA23" s="9" t="s">
        <v>3</v>
      </c>
      <c r="AB23" s="9">
        <f>Z23/200</f>
        <v>0.14000000000000001</v>
      </c>
      <c r="AC23" s="9">
        <v>22</v>
      </c>
      <c r="AD23" s="9" t="s">
        <v>3</v>
      </c>
      <c r="AE23" s="9">
        <f>AC23/200</f>
        <v>0.11</v>
      </c>
      <c r="AF23" s="8">
        <v>3</v>
      </c>
      <c r="AG23" s="8" t="s">
        <v>2</v>
      </c>
      <c r="AH23" s="8">
        <f>AF23/400</f>
        <v>7.4999999999999997E-3</v>
      </c>
      <c r="AI23" s="8">
        <v>1</v>
      </c>
      <c r="AJ23" s="8" t="s">
        <v>2</v>
      </c>
      <c r="AK23" s="8">
        <f>AI23/400</f>
        <v>2.5000000000000001E-3</v>
      </c>
      <c r="AL23" s="9">
        <v>19</v>
      </c>
      <c r="AM23" s="9" t="s">
        <v>2</v>
      </c>
      <c r="AN23" s="9">
        <f>AL23/400</f>
        <v>4.7500000000000001E-2</v>
      </c>
      <c r="AO23" s="9">
        <v>3</v>
      </c>
      <c r="AP23" s="9" t="s">
        <v>2</v>
      </c>
      <c r="AQ23" s="9">
        <f>AO23/400</f>
        <v>7.4999999999999997E-3</v>
      </c>
      <c r="AR23" s="8">
        <v>20</v>
      </c>
      <c r="AS23" s="8" t="s">
        <v>2</v>
      </c>
      <c r="AT23" s="8">
        <f>AR23/400</f>
        <v>0.05</v>
      </c>
      <c r="AU23" s="8">
        <v>16</v>
      </c>
      <c r="AV23" s="8" t="s">
        <v>2</v>
      </c>
      <c r="AW23" s="8">
        <f>AU23/400</f>
        <v>0.04</v>
      </c>
      <c r="AX23" s="7">
        <v>21</v>
      </c>
      <c r="AY23" s="7" t="s">
        <v>2</v>
      </c>
      <c r="AZ23" s="7">
        <f>AX23/400</f>
        <v>5.2499999999999998E-2</v>
      </c>
      <c r="BA23" s="7">
        <v>22</v>
      </c>
      <c r="BB23" s="7" t="s">
        <v>2</v>
      </c>
      <c r="BC23" s="7">
        <f>BA23/400</f>
        <v>5.5E-2</v>
      </c>
      <c r="BD23" s="6">
        <v>12.5</v>
      </c>
      <c r="BE23" s="6" t="s">
        <v>2</v>
      </c>
      <c r="BF23" s="6">
        <f>BD23/400</f>
        <v>3.125E-2</v>
      </c>
      <c r="BG23" s="6">
        <v>19</v>
      </c>
      <c r="BH23" s="6" t="s">
        <v>2</v>
      </c>
      <c r="BI23" s="6">
        <f>BG23/400</f>
        <v>4.7500000000000001E-2</v>
      </c>
      <c r="BJ23" s="5"/>
    </row>
    <row r="24" spans="1:62" x14ac:dyDescent="0.2">
      <c r="A24" s="10">
        <v>5</v>
      </c>
      <c r="B24" s="8" t="s">
        <v>0</v>
      </c>
      <c r="C24" s="9">
        <f>9.56+3.15</f>
        <v>12.71</v>
      </c>
      <c r="D24" s="8">
        <v>0.26700000000000002</v>
      </c>
      <c r="E24" s="9">
        <v>4.3999999999999997E-2</v>
      </c>
      <c r="F24" s="8">
        <v>0.16200000000000001</v>
      </c>
      <c r="G24" s="9" t="s">
        <v>6</v>
      </c>
      <c r="H24" s="9">
        <v>3.5299999999999998E-2</v>
      </c>
      <c r="I24" s="9">
        <v>2.5899999999999999E-2</v>
      </c>
      <c r="J24" s="9" t="s">
        <v>4</v>
      </c>
      <c r="K24" s="8">
        <v>30</v>
      </c>
      <c r="L24" s="8" t="s">
        <v>5</v>
      </c>
      <c r="M24" s="8">
        <f>K24/40</f>
        <v>0.75</v>
      </c>
      <c r="N24" s="9">
        <v>18</v>
      </c>
      <c r="O24" s="9" t="s">
        <v>5</v>
      </c>
      <c r="P24" s="9">
        <f>N24/40</f>
        <v>0.45</v>
      </c>
      <c r="Q24" s="8" t="s">
        <v>4</v>
      </c>
      <c r="R24" s="8" t="s">
        <v>4</v>
      </c>
      <c r="S24" s="8" t="s">
        <v>4</v>
      </c>
      <c r="T24" s="9">
        <v>45</v>
      </c>
      <c r="U24" s="9" t="s">
        <v>3</v>
      </c>
      <c r="V24" s="9">
        <f>T24/200</f>
        <v>0.22500000000000001</v>
      </c>
      <c r="W24" s="8">
        <v>63</v>
      </c>
      <c r="X24" s="8" t="s">
        <v>3</v>
      </c>
      <c r="Y24" s="8">
        <f>W24/200</f>
        <v>0.315</v>
      </c>
      <c r="Z24" s="9">
        <v>25</v>
      </c>
      <c r="AA24" s="9" t="s">
        <v>3</v>
      </c>
      <c r="AB24" s="9">
        <f>Z24/200</f>
        <v>0.125</v>
      </c>
      <c r="AC24" s="9">
        <v>20</v>
      </c>
      <c r="AD24" s="9" t="s">
        <v>3</v>
      </c>
      <c r="AE24" s="9">
        <f>AC24/200</f>
        <v>0.1</v>
      </c>
      <c r="AF24" s="8">
        <v>3</v>
      </c>
      <c r="AG24" s="8" t="s">
        <v>3</v>
      </c>
      <c r="AH24" s="8">
        <f>AF24/200</f>
        <v>1.4999999999999999E-2</v>
      </c>
      <c r="AI24" s="8">
        <v>1</v>
      </c>
      <c r="AJ24" s="8" t="s">
        <v>2</v>
      </c>
      <c r="AK24" s="8">
        <f>AI24/400</f>
        <v>2.5000000000000001E-3</v>
      </c>
      <c r="AL24" s="9">
        <v>8</v>
      </c>
      <c r="AM24" s="9" t="s">
        <v>3</v>
      </c>
      <c r="AN24" s="9">
        <f>AL24/200</f>
        <v>0.04</v>
      </c>
      <c r="AO24" s="9">
        <v>4</v>
      </c>
      <c r="AP24" s="9" t="s">
        <v>2</v>
      </c>
      <c r="AQ24" s="9">
        <f>AO24/400</f>
        <v>0.01</v>
      </c>
      <c r="AR24" s="8" t="s">
        <v>4</v>
      </c>
      <c r="AS24" s="8" t="s">
        <v>4</v>
      </c>
      <c r="AT24" s="8" t="s">
        <v>4</v>
      </c>
      <c r="AU24" s="8">
        <v>6</v>
      </c>
      <c r="AV24" s="8" t="s">
        <v>2</v>
      </c>
      <c r="AW24" s="8">
        <f>AU24/400</f>
        <v>1.4999999999999999E-2</v>
      </c>
      <c r="AX24" s="7">
        <v>26</v>
      </c>
      <c r="AY24" s="7" t="s">
        <v>2</v>
      </c>
      <c r="AZ24" s="7">
        <f>AX24/400</f>
        <v>6.5000000000000002E-2</v>
      </c>
      <c r="BA24" s="7">
        <v>20</v>
      </c>
      <c r="BB24" s="7" t="s">
        <v>2</v>
      </c>
      <c r="BC24" s="7">
        <f>BA24/400</f>
        <v>0.05</v>
      </c>
      <c r="BD24" s="6">
        <v>7</v>
      </c>
      <c r="BE24" s="6" t="s">
        <v>2</v>
      </c>
      <c r="BF24" s="6">
        <f>BD24/400</f>
        <v>1.7500000000000002E-2</v>
      </c>
      <c r="BG24" s="6">
        <v>13</v>
      </c>
      <c r="BH24" s="6" t="s">
        <v>2</v>
      </c>
      <c r="BI24" s="6">
        <f>BG24/400</f>
        <v>3.2500000000000001E-2</v>
      </c>
      <c r="BJ24" s="5"/>
    </row>
    <row r="25" spans="1:62" x14ac:dyDescent="0.2">
      <c r="A25" s="10">
        <v>6</v>
      </c>
      <c r="B25" s="8" t="s">
        <v>0</v>
      </c>
      <c r="C25" s="9">
        <f>5.53+5.68</f>
        <v>11.21</v>
      </c>
      <c r="D25" s="8">
        <v>0.248</v>
      </c>
      <c r="E25" s="9">
        <v>6.7599999999999993E-2</v>
      </c>
      <c r="F25" s="8">
        <v>0.21099999999999999</v>
      </c>
      <c r="G25" s="9" t="s">
        <v>6</v>
      </c>
      <c r="H25" s="9">
        <v>4.1000000000000002E-2</v>
      </c>
      <c r="I25" s="9">
        <v>2.9000000000000001E-2</v>
      </c>
      <c r="J25" s="9" t="s">
        <v>4</v>
      </c>
      <c r="K25" s="8">
        <v>33</v>
      </c>
      <c r="L25" s="8" t="s">
        <v>5</v>
      </c>
      <c r="M25" s="8">
        <f>K25/40</f>
        <v>0.82499999999999996</v>
      </c>
      <c r="N25" s="9">
        <v>26</v>
      </c>
      <c r="O25" s="9" t="s">
        <v>5</v>
      </c>
      <c r="P25" s="9">
        <f>N25/40</f>
        <v>0.65</v>
      </c>
      <c r="Q25" s="8" t="s">
        <v>4</v>
      </c>
      <c r="R25" s="8" t="s">
        <v>4</v>
      </c>
      <c r="S25" s="8" t="s">
        <v>4</v>
      </c>
      <c r="T25" s="9">
        <v>46</v>
      </c>
      <c r="U25" s="9" t="s">
        <v>3</v>
      </c>
      <c r="V25" s="9">
        <f>T25/200</f>
        <v>0.23</v>
      </c>
      <c r="W25" s="8">
        <v>69</v>
      </c>
      <c r="X25" s="8" t="s">
        <v>3</v>
      </c>
      <c r="Y25" s="8">
        <f>W25/200</f>
        <v>0.34499999999999997</v>
      </c>
      <c r="Z25" s="9">
        <v>25</v>
      </c>
      <c r="AA25" s="9" t="s">
        <v>3</v>
      </c>
      <c r="AB25" s="9">
        <f>Z25/200</f>
        <v>0.125</v>
      </c>
      <c r="AC25" s="9">
        <v>19</v>
      </c>
      <c r="AD25" s="9" t="s">
        <v>3</v>
      </c>
      <c r="AE25" s="9">
        <f>AC25/200</f>
        <v>9.5000000000000001E-2</v>
      </c>
      <c r="AF25" s="8">
        <v>2.5</v>
      </c>
      <c r="AG25" s="8" t="s">
        <v>2</v>
      </c>
      <c r="AH25" s="8">
        <f>AF25/400</f>
        <v>6.2500000000000003E-3</v>
      </c>
      <c r="AI25" s="8">
        <v>0.5</v>
      </c>
      <c r="AJ25" s="8" t="s">
        <v>2</v>
      </c>
      <c r="AK25" s="8">
        <f>AI25/400</f>
        <v>1.25E-3</v>
      </c>
      <c r="AL25" s="9">
        <v>18</v>
      </c>
      <c r="AM25" s="9" t="s">
        <v>2</v>
      </c>
      <c r="AN25" s="9">
        <f>AL25/400</f>
        <v>4.4999999999999998E-2</v>
      </c>
      <c r="AO25" s="9">
        <v>3</v>
      </c>
      <c r="AP25" s="9" t="s">
        <v>2</v>
      </c>
      <c r="AQ25" s="9">
        <f>AO25/400</f>
        <v>7.4999999999999997E-3</v>
      </c>
      <c r="AR25" s="8">
        <v>15</v>
      </c>
      <c r="AS25" s="8" t="s">
        <v>2</v>
      </c>
      <c r="AT25" s="8">
        <f>AR25/400</f>
        <v>3.7499999999999999E-2</v>
      </c>
      <c r="AU25" s="8">
        <v>7</v>
      </c>
      <c r="AV25" s="8" t="s">
        <v>2</v>
      </c>
      <c r="AW25" s="8">
        <f>AU25/400</f>
        <v>1.7500000000000002E-2</v>
      </c>
      <c r="AX25" s="7">
        <v>29</v>
      </c>
      <c r="AY25" s="7" t="s">
        <v>2</v>
      </c>
      <c r="AZ25" s="7">
        <f>AX25/400</f>
        <v>7.2499999999999995E-2</v>
      </c>
      <c r="BA25" s="7">
        <v>12</v>
      </c>
      <c r="BB25" s="7" t="s">
        <v>2</v>
      </c>
      <c r="BC25" s="7">
        <f>BA25/400</f>
        <v>0.03</v>
      </c>
      <c r="BD25" s="6">
        <v>11</v>
      </c>
      <c r="BE25" s="6" t="s">
        <v>2</v>
      </c>
      <c r="BF25" s="6">
        <f>BD25/400</f>
        <v>2.75E-2</v>
      </c>
      <c r="BG25" s="6">
        <v>15</v>
      </c>
      <c r="BH25" s="6" t="s">
        <v>2</v>
      </c>
      <c r="BI25" s="6">
        <f>BG25/400</f>
        <v>3.7499999999999999E-2</v>
      </c>
      <c r="BJ25" s="5"/>
    </row>
    <row r="26" spans="1:62" x14ac:dyDescent="0.2">
      <c r="A26" s="10">
        <v>7</v>
      </c>
      <c r="B26" s="8" t="s">
        <v>0</v>
      </c>
      <c r="C26" s="9">
        <v>9.94</v>
      </c>
      <c r="D26" s="8">
        <v>0.33100000000000002</v>
      </c>
      <c r="E26" s="9">
        <v>4.2500000000000003E-2</v>
      </c>
      <c r="F26" s="8">
        <v>0.19700000000000001</v>
      </c>
      <c r="G26" s="9" t="s">
        <v>8</v>
      </c>
      <c r="H26" s="9">
        <v>5.0299999999999997E-2</v>
      </c>
      <c r="I26" s="9">
        <v>4.0899999999999999E-2</v>
      </c>
      <c r="J26" s="9" t="s">
        <v>4</v>
      </c>
      <c r="K26" s="8">
        <v>75</v>
      </c>
      <c r="L26" s="8" t="s">
        <v>3</v>
      </c>
      <c r="M26" s="8">
        <f>K26/200</f>
        <v>0.375</v>
      </c>
      <c r="N26" s="9">
        <v>35</v>
      </c>
      <c r="O26" s="9" t="s">
        <v>7</v>
      </c>
      <c r="P26" s="9">
        <f>N26/100</f>
        <v>0.35</v>
      </c>
      <c r="Q26" s="8" t="s">
        <v>4</v>
      </c>
      <c r="R26" s="8" t="s">
        <v>4</v>
      </c>
      <c r="S26" s="8" t="s">
        <v>4</v>
      </c>
      <c r="T26" s="9">
        <v>43</v>
      </c>
      <c r="U26" s="9" t="s">
        <v>3</v>
      </c>
      <c r="V26" s="9">
        <f>T26/200</f>
        <v>0.215</v>
      </c>
      <c r="W26" s="8">
        <v>71</v>
      </c>
      <c r="X26" s="8" t="s">
        <v>2</v>
      </c>
      <c r="Y26" s="8">
        <f>W26/400</f>
        <v>0.17749999999999999</v>
      </c>
      <c r="Z26" s="9">
        <v>25</v>
      </c>
      <c r="AA26" s="9" t="s">
        <v>3</v>
      </c>
      <c r="AB26" s="9">
        <f>Z26/200</f>
        <v>0.125</v>
      </c>
      <c r="AC26" s="9">
        <v>21.5</v>
      </c>
      <c r="AD26" s="9" t="s">
        <v>3</v>
      </c>
      <c r="AE26" s="9">
        <f>AC26/200</f>
        <v>0.1075</v>
      </c>
      <c r="AF26" s="8">
        <v>4.5</v>
      </c>
      <c r="AG26" s="8" t="s">
        <v>2</v>
      </c>
      <c r="AH26" s="8">
        <f>AF26/400</f>
        <v>1.125E-2</v>
      </c>
      <c r="AI26" s="8">
        <v>0.5</v>
      </c>
      <c r="AJ26" s="8" t="s">
        <v>2</v>
      </c>
      <c r="AK26" s="8">
        <f>AI26/400</f>
        <v>1.25E-3</v>
      </c>
      <c r="AL26" s="9">
        <v>18</v>
      </c>
      <c r="AM26" s="9" t="s">
        <v>2</v>
      </c>
      <c r="AN26" s="9">
        <f>AL26/400</f>
        <v>4.4999999999999998E-2</v>
      </c>
      <c r="AO26" s="9">
        <v>2.5</v>
      </c>
      <c r="AP26" s="9" t="s">
        <v>2</v>
      </c>
      <c r="AQ26" s="9">
        <f>AO26/400</f>
        <v>6.2500000000000003E-3</v>
      </c>
      <c r="AR26" s="8" t="s">
        <v>4</v>
      </c>
      <c r="AS26" s="8" t="s">
        <v>4</v>
      </c>
      <c r="AT26" s="8" t="s">
        <v>4</v>
      </c>
      <c r="AU26" s="8" t="s">
        <v>4</v>
      </c>
      <c r="AV26" s="8" t="s">
        <v>4</v>
      </c>
      <c r="AW26" s="8" t="s">
        <v>4</v>
      </c>
      <c r="AX26" s="7">
        <v>20</v>
      </c>
      <c r="AY26" s="7" t="s">
        <v>2</v>
      </c>
      <c r="AZ26" s="7">
        <f>AX26/400</f>
        <v>0.05</v>
      </c>
      <c r="BA26" s="7">
        <v>19</v>
      </c>
      <c r="BB26" s="7" t="s">
        <v>2</v>
      </c>
      <c r="BC26" s="7">
        <f>BA26/400</f>
        <v>4.7500000000000001E-2</v>
      </c>
      <c r="BD26" s="6">
        <v>10.5</v>
      </c>
      <c r="BE26" s="6" t="s">
        <v>2</v>
      </c>
      <c r="BF26" s="6">
        <f>BD26/400</f>
        <v>2.6249999999999999E-2</v>
      </c>
      <c r="BG26" s="6">
        <v>15.5</v>
      </c>
      <c r="BH26" s="6" t="s">
        <v>2</v>
      </c>
      <c r="BI26" s="6">
        <f>BG26/400</f>
        <v>3.875E-2</v>
      </c>
      <c r="BJ26" s="5"/>
    </row>
    <row r="27" spans="1:62" x14ac:dyDescent="0.2">
      <c r="A27" s="10">
        <v>13</v>
      </c>
      <c r="B27" s="8" t="s">
        <v>0</v>
      </c>
      <c r="C27" s="9">
        <v>2.35</v>
      </c>
      <c r="D27" s="8">
        <v>0.26900000000000002</v>
      </c>
      <c r="E27" s="9">
        <v>7.5999999999999998E-2</v>
      </c>
      <c r="F27" s="8">
        <v>0.17299999999999999</v>
      </c>
      <c r="G27" s="9" t="s">
        <v>6</v>
      </c>
      <c r="H27" s="9">
        <v>3.8300000000000001E-2</v>
      </c>
      <c r="I27" s="9">
        <v>2.9499999999999998E-2</v>
      </c>
      <c r="J27" s="9" t="s">
        <v>4</v>
      </c>
      <c r="K27" s="8">
        <v>27</v>
      </c>
      <c r="L27" s="8" t="s">
        <v>5</v>
      </c>
      <c r="M27" s="8">
        <f>K27/40</f>
        <v>0.67500000000000004</v>
      </c>
      <c r="N27" s="9">
        <v>14</v>
      </c>
      <c r="O27" s="9" t="s">
        <v>5</v>
      </c>
      <c r="P27" s="9">
        <f>N27/40</f>
        <v>0.35</v>
      </c>
      <c r="Q27" s="8" t="s">
        <v>4</v>
      </c>
      <c r="R27" s="8" t="s">
        <v>4</v>
      </c>
      <c r="S27" s="8" t="s">
        <v>4</v>
      </c>
      <c r="T27" s="9">
        <v>28</v>
      </c>
      <c r="U27" s="9" t="s">
        <v>7</v>
      </c>
      <c r="V27" s="9">
        <f>T27/100</f>
        <v>0.28000000000000003</v>
      </c>
      <c r="W27" s="8">
        <v>36.5</v>
      </c>
      <c r="X27" s="8" t="s">
        <v>7</v>
      </c>
      <c r="Y27" s="8">
        <f>W27/100</f>
        <v>0.36499999999999999</v>
      </c>
      <c r="Z27" s="9">
        <v>51</v>
      </c>
      <c r="AA27" s="9" t="s">
        <v>2</v>
      </c>
      <c r="AB27" s="9">
        <f>Z27/400</f>
        <v>0.1275</v>
      </c>
      <c r="AC27" s="9">
        <v>30</v>
      </c>
      <c r="AD27" s="9" t="s">
        <v>2</v>
      </c>
      <c r="AE27" s="9">
        <f>AC27/400</f>
        <v>7.4999999999999997E-2</v>
      </c>
      <c r="AF27" s="8">
        <v>6.5</v>
      </c>
      <c r="AG27" s="8" t="s">
        <v>2</v>
      </c>
      <c r="AH27" s="8">
        <f>AF27/400</f>
        <v>1.6250000000000001E-2</v>
      </c>
      <c r="AI27" s="8">
        <v>2.5</v>
      </c>
      <c r="AJ27" s="8" t="s">
        <v>2</v>
      </c>
      <c r="AK27" s="8">
        <f>AI27/400</f>
        <v>6.2500000000000003E-3</v>
      </c>
      <c r="AL27" s="9">
        <v>16</v>
      </c>
      <c r="AM27" s="9" t="s">
        <v>2</v>
      </c>
      <c r="AN27" s="9">
        <f>AL27/400</f>
        <v>0.04</v>
      </c>
      <c r="AO27" s="9">
        <v>3</v>
      </c>
      <c r="AP27" s="9" t="s">
        <v>2</v>
      </c>
      <c r="AQ27" s="9">
        <f>AO27/400</f>
        <v>7.4999999999999997E-3</v>
      </c>
      <c r="AR27" s="8" t="s">
        <v>4</v>
      </c>
      <c r="AS27" s="8" t="s">
        <v>4</v>
      </c>
      <c r="AT27" s="8" t="s">
        <v>4</v>
      </c>
      <c r="AU27" s="8" t="s">
        <v>4</v>
      </c>
      <c r="AV27" s="8" t="s">
        <v>4</v>
      </c>
      <c r="AW27" s="8" t="s">
        <v>4</v>
      </c>
      <c r="AX27" s="7">
        <v>27.5</v>
      </c>
      <c r="AY27" s="7" t="s">
        <v>2</v>
      </c>
      <c r="AZ27" s="7">
        <f>AX27/400</f>
        <v>6.8750000000000006E-2</v>
      </c>
      <c r="BA27" s="7">
        <v>22</v>
      </c>
      <c r="BB27" s="7" t="s">
        <v>2</v>
      </c>
      <c r="BC27" s="7">
        <f>BA27/400</f>
        <v>5.5E-2</v>
      </c>
      <c r="BD27" s="6">
        <v>14</v>
      </c>
      <c r="BE27" s="6" t="s">
        <v>2</v>
      </c>
      <c r="BF27" s="6">
        <f>BD27/400</f>
        <v>3.5000000000000003E-2</v>
      </c>
      <c r="BG27" s="6">
        <v>15</v>
      </c>
      <c r="BH27" s="6" t="s">
        <v>2</v>
      </c>
      <c r="BI27" s="6">
        <f>BG27/400</f>
        <v>3.7499999999999999E-2</v>
      </c>
      <c r="BJ27" s="5"/>
    </row>
    <row r="28" spans="1:62" x14ac:dyDescent="0.2">
      <c r="A28" s="10">
        <v>14</v>
      </c>
      <c r="B28" s="8" t="s">
        <v>0</v>
      </c>
      <c r="C28" s="9">
        <f>4.67+2.48</f>
        <v>7.15</v>
      </c>
      <c r="D28" s="8">
        <v>0.29399999999999998</v>
      </c>
      <c r="E28" s="9">
        <v>9.6600000000000005E-2</v>
      </c>
      <c r="F28" s="8">
        <v>0.17199999999999999</v>
      </c>
      <c r="G28" s="9" t="s">
        <v>8</v>
      </c>
      <c r="H28" s="9">
        <v>3.6200000000000003E-2</v>
      </c>
      <c r="I28" s="9">
        <v>3.6200000000000003E-2</v>
      </c>
      <c r="J28" s="9" t="s">
        <v>4</v>
      </c>
      <c r="K28" s="8">
        <v>34</v>
      </c>
      <c r="L28" s="8" t="s">
        <v>5</v>
      </c>
      <c r="M28" s="8">
        <f>K28/40</f>
        <v>0.85</v>
      </c>
      <c r="N28" s="9">
        <v>11</v>
      </c>
      <c r="O28" s="9" t="s">
        <v>5</v>
      </c>
      <c r="P28" s="9">
        <f>N28/40</f>
        <v>0.27500000000000002</v>
      </c>
      <c r="Q28" s="8" t="s">
        <v>4</v>
      </c>
      <c r="R28" s="8" t="s">
        <v>4</v>
      </c>
      <c r="S28" s="8" t="s">
        <v>4</v>
      </c>
      <c r="T28" s="9">
        <v>41</v>
      </c>
      <c r="U28" s="9" t="s">
        <v>3</v>
      </c>
      <c r="V28" s="9">
        <f>T28/200</f>
        <v>0.20499999999999999</v>
      </c>
      <c r="W28" s="8">
        <v>54.5</v>
      </c>
      <c r="X28" s="8" t="s">
        <v>3</v>
      </c>
      <c r="Y28" s="8">
        <f>W28/200</f>
        <v>0.27250000000000002</v>
      </c>
      <c r="Z28" s="9">
        <v>21</v>
      </c>
      <c r="AA28" s="9" t="s">
        <v>3</v>
      </c>
      <c r="AB28" s="9">
        <f>Z28/200</f>
        <v>0.105</v>
      </c>
      <c r="AC28" s="9">
        <v>14.5</v>
      </c>
      <c r="AD28" s="9" t="s">
        <v>3</v>
      </c>
      <c r="AE28" s="9">
        <f>AC28/200</f>
        <v>7.2499999999999995E-2</v>
      </c>
      <c r="AF28" s="8">
        <v>4</v>
      </c>
      <c r="AG28" s="8" t="s">
        <v>2</v>
      </c>
      <c r="AH28" s="8">
        <f>AF28/400</f>
        <v>0.01</v>
      </c>
      <c r="AI28" s="8">
        <v>1</v>
      </c>
      <c r="AJ28" s="8" t="s">
        <v>2</v>
      </c>
      <c r="AK28" s="8">
        <f>AI28/400</f>
        <v>2.5000000000000001E-3</v>
      </c>
      <c r="AL28" s="9">
        <v>15.5</v>
      </c>
      <c r="AM28" s="9" t="s">
        <v>2</v>
      </c>
      <c r="AN28" s="9">
        <f>AL28/400</f>
        <v>3.875E-2</v>
      </c>
      <c r="AO28" s="9">
        <v>4</v>
      </c>
      <c r="AP28" s="9" t="s">
        <v>2</v>
      </c>
      <c r="AQ28" s="9">
        <f>AO28/400</f>
        <v>0.01</v>
      </c>
      <c r="AR28" s="8" t="s">
        <v>4</v>
      </c>
      <c r="AS28" s="8" t="s">
        <v>4</v>
      </c>
      <c r="AT28" s="8" t="s">
        <v>4</v>
      </c>
      <c r="AU28" s="8" t="s">
        <v>4</v>
      </c>
      <c r="AV28" s="8" t="s">
        <v>4</v>
      </c>
      <c r="AW28" s="8" t="s">
        <v>4</v>
      </c>
      <c r="AX28" s="7">
        <v>29</v>
      </c>
      <c r="AY28" s="7" t="s">
        <v>2</v>
      </c>
      <c r="AZ28" s="7">
        <f>AX28/400</f>
        <v>7.2499999999999995E-2</v>
      </c>
      <c r="BA28" s="7">
        <v>15</v>
      </c>
      <c r="BB28" s="7" t="s">
        <v>2</v>
      </c>
      <c r="BC28" s="7">
        <f>BA28/400</f>
        <v>3.7499999999999999E-2</v>
      </c>
      <c r="BD28" s="6">
        <v>11</v>
      </c>
      <c r="BE28" s="6" t="s">
        <v>2</v>
      </c>
      <c r="BF28" s="6">
        <f>BD28/400</f>
        <v>2.75E-2</v>
      </c>
      <c r="BG28" s="6" t="s">
        <v>4</v>
      </c>
      <c r="BH28" s="6" t="s">
        <v>4</v>
      </c>
      <c r="BI28" s="6" t="s">
        <v>4</v>
      </c>
      <c r="BJ28" s="5"/>
    </row>
    <row r="29" spans="1:62" x14ac:dyDescent="0.2">
      <c r="A29" s="10">
        <v>19</v>
      </c>
      <c r="B29" s="8" t="s">
        <v>0</v>
      </c>
      <c r="C29" s="9">
        <v>6.31</v>
      </c>
      <c r="D29" s="8">
        <v>0.251</v>
      </c>
      <c r="E29" s="9">
        <v>8.3799999999999999E-2</v>
      </c>
      <c r="F29" s="8">
        <v>0.17799999999999999</v>
      </c>
      <c r="G29" s="9" t="s">
        <v>8</v>
      </c>
      <c r="H29" s="9">
        <v>3.95E-2</v>
      </c>
      <c r="I29" s="9">
        <v>1.9199999999999998E-2</v>
      </c>
      <c r="J29" s="9" t="s">
        <v>4</v>
      </c>
      <c r="K29" s="8">
        <v>12</v>
      </c>
      <c r="L29" s="8" t="s">
        <v>5</v>
      </c>
      <c r="M29" s="8">
        <f>K29/40</f>
        <v>0.3</v>
      </c>
      <c r="N29" s="9">
        <v>15</v>
      </c>
      <c r="O29" s="9" t="s">
        <v>5</v>
      </c>
      <c r="P29" s="9">
        <f>N29/40</f>
        <v>0.375</v>
      </c>
      <c r="Q29" s="8" t="s">
        <v>4</v>
      </c>
      <c r="R29" s="8" t="s">
        <v>4</v>
      </c>
      <c r="S29" s="8" t="s">
        <v>4</v>
      </c>
      <c r="T29" s="9">
        <v>49.5</v>
      </c>
      <c r="U29" s="9" t="s">
        <v>3</v>
      </c>
      <c r="V29" s="9">
        <f>T29/200</f>
        <v>0.2475</v>
      </c>
      <c r="W29" s="8">
        <v>60</v>
      </c>
      <c r="X29" s="8" t="s">
        <v>3</v>
      </c>
      <c r="Y29" s="8">
        <f>W29/200</f>
        <v>0.3</v>
      </c>
      <c r="Z29" s="9">
        <v>25.5</v>
      </c>
      <c r="AA29" s="9" t="s">
        <v>3</v>
      </c>
      <c r="AB29" s="9">
        <f>Z29/200</f>
        <v>0.1275</v>
      </c>
      <c r="AC29" s="9">
        <v>15.5</v>
      </c>
      <c r="AD29" s="9" t="s">
        <v>3</v>
      </c>
      <c r="AE29" s="9">
        <f>AC29/200</f>
        <v>7.7499999999999999E-2</v>
      </c>
      <c r="AF29" s="8">
        <v>5</v>
      </c>
      <c r="AG29" s="8" t="s">
        <v>2</v>
      </c>
      <c r="AH29" s="8">
        <f>AF29/400</f>
        <v>1.2500000000000001E-2</v>
      </c>
      <c r="AI29" s="8">
        <v>3</v>
      </c>
      <c r="AJ29" s="8" t="s">
        <v>10</v>
      </c>
      <c r="AK29" s="8">
        <f>AI29/1000</f>
        <v>3.0000000000000001E-3</v>
      </c>
      <c r="AL29" s="9">
        <v>16</v>
      </c>
      <c r="AM29" s="9" t="s">
        <v>2</v>
      </c>
      <c r="AN29" s="9">
        <f>AL29/400</f>
        <v>0.04</v>
      </c>
      <c r="AO29" s="9">
        <v>7</v>
      </c>
      <c r="AP29" s="9" t="s">
        <v>10</v>
      </c>
      <c r="AQ29" s="9">
        <f>AO29/1000</f>
        <v>7.0000000000000001E-3</v>
      </c>
      <c r="AR29" s="8">
        <v>14</v>
      </c>
      <c r="AS29" s="8" t="s">
        <v>2</v>
      </c>
      <c r="AT29" s="8">
        <f>AR29/400</f>
        <v>3.5000000000000003E-2</v>
      </c>
      <c r="AU29" s="8">
        <v>8</v>
      </c>
      <c r="AV29" s="8" t="s">
        <v>2</v>
      </c>
      <c r="AW29" s="8">
        <f>AU29/400</f>
        <v>0.02</v>
      </c>
      <c r="AX29" s="7">
        <v>24.5</v>
      </c>
      <c r="AY29" s="7" t="s">
        <v>2</v>
      </c>
      <c r="AZ29" s="7">
        <f>AX29/400</f>
        <v>6.1249999999999999E-2</v>
      </c>
      <c r="BA29" s="7">
        <v>18</v>
      </c>
      <c r="BB29" s="7" t="s">
        <v>2</v>
      </c>
      <c r="BC29" s="7">
        <f>BA29/400</f>
        <v>4.4999999999999998E-2</v>
      </c>
      <c r="BD29" s="6">
        <v>11</v>
      </c>
      <c r="BE29" s="6" t="s">
        <v>2</v>
      </c>
      <c r="BF29" s="6">
        <f>BD29/400</f>
        <v>2.75E-2</v>
      </c>
      <c r="BG29" s="6">
        <v>12</v>
      </c>
      <c r="BH29" s="6" t="s">
        <v>2</v>
      </c>
      <c r="BI29" s="6">
        <f>BG29/400</f>
        <v>0.03</v>
      </c>
      <c r="BJ29" s="5"/>
    </row>
    <row r="30" spans="1:62" x14ac:dyDescent="0.2">
      <c r="A30" s="10">
        <v>20</v>
      </c>
      <c r="B30" s="8" t="s">
        <v>0</v>
      </c>
      <c r="C30" s="9">
        <f>4.69+4.46</f>
        <v>9.15</v>
      </c>
      <c r="D30" s="8">
        <v>0.23499999999999999</v>
      </c>
      <c r="E30" s="9">
        <v>9.9699999999999997E-2</v>
      </c>
      <c r="F30" s="8">
        <v>0.22900000000000001</v>
      </c>
      <c r="G30" s="9" t="s">
        <v>8</v>
      </c>
      <c r="H30" s="9">
        <v>4.5999999999999999E-2</v>
      </c>
      <c r="I30" s="9">
        <v>2.4299999999999999E-2</v>
      </c>
      <c r="J30" s="9" t="s">
        <v>4</v>
      </c>
      <c r="K30" s="8">
        <v>20</v>
      </c>
      <c r="L30" s="8" t="s">
        <v>5</v>
      </c>
      <c r="M30" s="8">
        <f>K30/40</f>
        <v>0.5</v>
      </c>
      <c r="N30" s="9">
        <v>15</v>
      </c>
      <c r="O30" s="9" t="s">
        <v>5</v>
      </c>
      <c r="P30" s="9">
        <f>N30/40</f>
        <v>0.375</v>
      </c>
      <c r="Q30" s="8" t="s">
        <v>4</v>
      </c>
      <c r="R30" s="8" t="s">
        <v>4</v>
      </c>
      <c r="S30" s="8" t="s">
        <v>4</v>
      </c>
      <c r="T30" s="9">
        <v>44.5</v>
      </c>
      <c r="U30" s="9" t="s">
        <v>3</v>
      </c>
      <c r="V30" s="9">
        <f>T30/200</f>
        <v>0.2225</v>
      </c>
      <c r="W30" s="8">
        <v>52</v>
      </c>
      <c r="X30" s="8" t="s">
        <v>3</v>
      </c>
      <c r="Y30" s="8">
        <f>W30/200</f>
        <v>0.26</v>
      </c>
      <c r="Z30" s="9">
        <v>21</v>
      </c>
      <c r="AA30" s="9" t="s">
        <v>3</v>
      </c>
      <c r="AB30" s="9">
        <f>Z30/200</f>
        <v>0.105</v>
      </c>
      <c r="AC30" s="9">
        <v>19</v>
      </c>
      <c r="AD30" s="9" t="s">
        <v>3</v>
      </c>
      <c r="AE30" s="9">
        <f>AC30/200</f>
        <v>9.5000000000000001E-2</v>
      </c>
      <c r="AF30" s="8">
        <v>4</v>
      </c>
      <c r="AG30" s="8" t="s">
        <v>2</v>
      </c>
      <c r="AH30" s="8">
        <f>AF30/400</f>
        <v>0.01</v>
      </c>
      <c r="AI30" s="8">
        <v>3</v>
      </c>
      <c r="AJ30" s="8" t="s">
        <v>10</v>
      </c>
      <c r="AK30" s="8">
        <f>AI30/1000</f>
        <v>3.0000000000000001E-3</v>
      </c>
      <c r="AL30" s="9">
        <v>16</v>
      </c>
      <c r="AM30" s="9" t="s">
        <v>2</v>
      </c>
      <c r="AN30" s="9">
        <f>AL30/400</f>
        <v>0.04</v>
      </c>
      <c r="AO30" s="9">
        <v>10</v>
      </c>
      <c r="AP30" s="9" t="s">
        <v>10</v>
      </c>
      <c r="AQ30" s="9">
        <f>AO30/1000</f>
        <v>0.01</v>
      </c>
      <c r="AR30" s="8">
        <v>19</v>
      </c>
      <c r="AS30" s="8" t="s">
        <v>2</v>
      </c>
      <c r="AT30" s="8">
        <f>AR30/400</f>
        <v>4.7500000000000001E-2</v>
      </c>
      <c r="AU30" s="8">
        <v>14</v>
      </c>
      <c r="AV30" s="8" t="s">
        <v>2</v>
      </c>
      <c r="AW30" s="8">
        <f>AU30/400</f>
        <v>3.5000000000000003E-2</v>
      </c>
      <c r="AX30" s="7">
        <v>17</v>
      </c>
      <c r="AY30" s="7" t="s">
        <v>2</v>
      </c>
      <c r="AZ30" s="7">
        <f>AX30/400</f>
        <v>4.2500000000000003E-2</v>
      </c>
      <c r="BA30" s="7">
        <v>19</v>
      </c>
      <c r="BB30" s="7" t="s">
        <v>2</v>
      </c>
      <c r="BC30" s="7">
        <f>BA30/400</f>
        <v>4.7500000000000001E-2</v>
      </c>
      <c r="BD30" s="6">
        <v>11</v>
      </c>
      <c r="BE30" s="6" t="s">
        <v>2</v>
      </c>
      <c r="BF30" s="6">
        <f>BD30/400</f>
        <v>2.75E-2</v>
      </c>
      <c r="BG30" s="6">
        <v>18</v>
      </c>
      <c r="BH30" s="6" t="s">
        <v>2</v>
      </c>
      <c r="BI30" s="6">
        <f>BG30/400</f>
        <v>4.4999999999999998E-2</v>
      </c>
      <c r="BJ30" s="5"/>
    </row>
    <row r="31" spans="1:62" x14ac:dyDescent="0.2">
      <c r="A31" s="10">
        <v>22</v>
      </c>
      <c r="B31" s="8" t="s">
        <v>0</v>
      </c>
      <c r="C31" s="9">
        <v>3.08</v>
      </c>
      <c r="D31" s="8">
        <v>0.21</v>
      </c>
      <c r="E31" s="9">
        <v>6.7599999999999993E-2</v>
      </c>
      <c r="F31" s="8">
        <v>0.13500000000000001</v>
      </c>
      <c r="G31" s="9" t="s">
        <v>6</v>
      </c>
      <c r="H31" s="9">
        <v>2.7699999999999999E-2</v>
      </c>
      <c r="I31" s="9">
        <v>2.4400000000000002E-2</v>
      </c>
      <c r="J31" s="9" t="s">
        <v>4</v>
      </c>
      <c r="K31" s="8">
        <v>17</v>
      </c>
      <c r="L31" s="8" t="s">
        <v>5</v>
      </c>
      <c r="M31" s="8">
        <f>K31/40</f>
        <v>0.42499999999999999</v>
      </c>
      <c r="N31" s="9">
        <v>11</v>
      </c>
      <c r="O31" s="9" t="s">
        <v>5</v>
      </c>
      <c r="P31" s="9">
        <f>N31/40</f>
        <v>0.27500000000000002</v>
      </c>
      <c r="Q31" s="8" t="s">
        <v>4</v>
      </c>
      <c r="R31" s="8" t="s">
        <v>4</v>
      </c>
      <c r="S31" s="8" t="s">
        <v>4</v>
      </c>
      <c r="T31" s="9">
        <v>38</v>
      </c>
      <c r="U31" s="9" t="s">
        <v>3</v>
      </c>
      <c r="V31" s="9">
        <f>T31/200</f>
        <v>0.19</v>
      </c>
      <c r="W31" s="8">
        <v>40</v>
      </c>
      <c r="X31" s="8" t="s">
        <v>3</v>
      </c>
      <c r="Y31" s="8">
        <f>W31/200</f>
        <v>0.2</v>
      </c>
      <c r="Z31" s="9">
        <v>29.5</v>
      </c>
      <c r="AA31" s="9" t="s">
        <v>3</v>
      </c>
      <c r="AB31" s="9">
        <f>Z31/200</f>
        <v>0.14749999999999999</v>
      </c>
      <c r="AC31" s="9">
        <v>13</v>
      </c>
      <c r="AD31" s="9" t="s">
        <v>3</v>
      </c>
      <c r="AE31" s="9">
        <f>AC31/200</f>
        <v>6.5000000000000002E-2</v>
      </c>
      <c r="AF31" s="8">
        <v>3</v>
      </c>
      <c r="AG31" s="8" t="s">
        <v>2</v>
      </c>
      <c r="AH31" s="8">
        <f>AF31/400</f>
        <v>7.4999999999999997E-3</v>
      </c>
      <c r="AI31" s="8">
        <v>2.5</v>
      </c>
      <c r="AJ31" s="8" t="s">
        <v>2</v>
      </c>
      <c r="AK31" s="8">
        <f>AI31/400</f>
        <v>6.2500000000000003E-3</v>
      </c>
      <c r="AL31" s="9">
        <v>17</v>
      </c>
      <c r="AM31" s="9" t="s">
        <v>2</v>
      </c>
      <c r="AN31" s="9">
        <f>AL31/400</f>
        <v>4.2500000000000003E-2</v>
      </c>
      <c r="AO31" s="9">
        <v>4</v>
      </c>
      <c r="AP31" s="9" t="s">
        <v>2</v>
      </c>
      <c r="AQ31" s="9">
        <f>AO31/400</f>
        <v>0.01</v>
      </c>
      <c r="AR31" s="8">
        <v>17</v>
      </c>
      <c r="AS31" s="8" t="s">
        <v>2</v>
      </c>
      <c r="AT31" s="8">
        <f>AR31/400</f>
        <v>4.2500000000000003E-2</v>
      </c>
      <c r="AU31" s="8">
        <v>9.5</v>
      </c>
      <c r="AV31" s="8" t="s">
        <v>2</v>
      </c>
      <c r="AW31" s="8">
        <f>AU31/400</f>
        <v>2.375E-2</v>
      </c>
      <c r="AX31" s="7">
        <v>23</v>
      </c>
      <c r="AY31" s="7" t="s">
        <v>2</v>
      </c>
      <c r="AZ31" s="7">
        <f>AX31/400</f>
        <v>5.7500000000000002E-2</v>
      </c>
      <c r="BA31" s="7">
        <v>21</v>
      </c>
      <c r="BB31" s="7" t="s">
        <v>2</v>
      </c>
      <c r="BC31" s="7">
        <f>BA31/400</f>
        <v>5.2499999999999998E-2</v>
      </c>
      <c r="BD31" s="6">
        <v>11</v>
      </c>
      <c r="BE31" s="6" t="s">
        <v>2</v>
      </c>
      <c r="BF31" s="6">
        <f>BD31/400</f>
        <v>2.75E-2</v>
      </c>
      <c r="BG31" s="6">
        <v>15</v>
      </c>
      <c r="BH31" s="6" t="s">
        <v>2</v>
      </c>
      <c r="BI31" s="6">
        <f>BG31/400</f>
        <v>3.7499999999999999E-2</v>
      </c>
      <c r="BJ31" s="5"/>
    </row>
    <row r="32" spans="1:62" x14ac:dyDescent="0.2">
      <c r="A32" s="10">
        <v>26</v>
      </c>
      <c r="B32" s="8" t="s">
        <v>0</v>
      </c>
      <c r="C32" s="9">
        <f>3.72+3.5</f>
        <v>7.2200000000000006</v>
      </c>
      <c r="D32" s="8">
        <v>0.307</v>
      </c>
      <c r="E32" s="9">
        <v>0.111</v>
      </c>
      <c r="F32" s="8">
        <v>0.16900000000000001</v>
      </c>
      <c r="G32" s="9" t="s">
        <v>9</v>
      </c>
      <c r="H32" s="9">
        <v>3.2300000000000002E-2</v>
      </c>
      <c r="I32" s="9">
        <v>2.1100000000000001E-2</v>
      </c>
      <c r="J32" s="9" t="s">
        <v>4</v>
      </c>
      <c r="K32" s="8">
        <v>24</v>
      </c>
      <c r="L32" s="8" t="s">
        <v>5</v>
      </c>
      <c r="M32" s="8">
        <f>K32/40</f>
        <v>0.6</v>
      </c>
      <c r="N32" s="9">
        <v>15</v>
      </c>
      <c r="O32" s="9" t="s">
        <v>5</v>
      </c>
      <c r="P32" s="9">
        <f>N32/40</f>
        <v>0.375</v>
      </c>
      <c r="Q32" s="8" t="s">
        <v>4</v>
      </c>
      <c r="R32" s="8" t="s">
        <v>4</v>
      </c>
      <c r="S32" s="8" t="s">
        <v>4</v>
      </c>
      <c r="T32" s="9">
        <v>40.5</v>
      </c>
      <c r="U32" s="9" t="s">
        <v>3</v>
      </c>
      <c r="V32" s="9">
        <f>T32/200</f>
        <v>0.20250000000000001</v>
      </c>
      <c r="W32" s="8">
        <v>46</v>
      </c>
      <c r="X32" s="8" t="s">
        <v>3</v>
      </c>
      <c r="Y32" s="8">
        <f>W32/200</f>
        <v>0.23</v>
      </c>
      <c r="Z32" s="9">
        <v>31</v>
      </c>
      <c r="AA32" s="9" t="s">
        <v>3</v>
      </c>
      <c r="AB32" s="9">
        <f>Z32/200</f>
        <v>0.155</v>
      </c>
      <c r="AC32" s="9">
        <v>19</v>
      </c>
      <c r="AD32" s="9" t="s">
        <v>3</v>
      </c>
      <c r="AE32" s="9">
        <f>AC32/200</f>
        <v>9.5000000000000001E-2</v>
      </c>
      <c r="AF32" s="8">
        <v>4</v>
      </c>
      <c r="AG32" s="8" t="s">
        <v>2</v>
      </c>
      <c r="AH32" s="8">
        <f>AF32/400</f>
        <v>0.01</v>
      </c>
      <c r="AI32" s="8">
        <v>1</v>
      </c>
      <c r="AJ32" s="8" t="s">
        <v>2</v>
      </c>
      <c r="AK32" s="8">
        <f>AI32/400</f>
        <v>2.5000000000000001E-3</v>
      </c>
      <c r="AL32" s="9">
        <v>17</v>
      </c>
      <c r="AM32" s="9" t="s">
        <v>2</v>
      </c>
      <c r="AN32" s="9">
        <f>AL32/400</f>
        <v>4.2500000000000003E-2</v>
      </c>
      <c r="AO32" s="9">
        <v>4</v>
      </c>
      <c r="AP32" s="9" t="s">
        <v>2</v>
      </c>
      <c r="AQ32" s="9">
        <f>AO32/400</f>
        <v>0.01</v>
      </c>
      <c r="AR32" s="8">
        <v>18</v>
      </c>
      <c r="AS32" s="8" t="s">
        <v>2</v>
      </c>
      <c r="AT32" s="8">
        <f>AR32/400</f>
        <v>4.4999999999999998E-2</v>
      </c>
      <c r="AU32" s="8">
        <v>10</v>
      </c>
      <c r="AV32" s="8" t="s">
        <v>2</v>
      </c>
      <c r="AW32" s="8">
        <f>AU32/400</f>
        <v>2.5000000000000001E-2</v>
      </c>
      <c r="AX32" s="7">
        <v>20.5</v>
      </c>
      <c r="AY32" s="7" t="s">
        <v>2</v>
      </c>
      <c r="AZ32" s="7">
        <f>AX32/400</f>
        <v>5.1249999999999997E-2</v>
      </c>
      <c r="BA32" s="7">
        <v>16.5</v>
      </c>
      <c r="BB32" s="7" t="s">
        <v>2</v>
      </c>
      <c r="BC32" s="7">
        <f>BA32/400</f>
        <v>4.1250000000000002E-2</v>
      </c>
      <c r="BD32" s="6">
        <v>6</v>
      </c>
      <c r="BE32" s="6" t="s">
        <v>2</v>
      </c>
      <c r="BF32" s="6">
        <f>BD32/400</f>
        <v>1.4999999999999999E-2</v>
      </c>
      <c r="BG32" s="6">
        <v>13.5</v>
      </c>
      <c r="BH32" s="6" t="s">
        <v>2</v>
      </c>
      <c r="BI32" s="6">
        <f>BG32/400</f>
        <v>3.3750000000000002E-2</v>
      </c>
      <c r="BJ32" s="5"/>
    </row>
    <row r="33" spans="1:62" x14ac:dyDescent="0.2">
      <c r="A33" s="10">
        <v>27</v>
      </c>
      <c r="B33" s="8" t="s">
        <v>0</v>
      </c>
      <c r="C33" s="9">
        <v>6.35</v>
      </c>
      <c r="D33" s="8">
        <v>0.26500000000000001</v>
      </c>
      <c r="E33" s="9">
        <v>0.10100000000000001</v>
      </c>
      <c r="F33" s="8">
        <v>0.184</v>
      </c>
      <c r="G33" s="9" t="s">
        <v>8</v>
      </c>
      <c r="H33" s="9">
        <v>2.9899999999999999E-2</v>
      </c>
      <c r="I33" s="9">
        <v>2.0299999999999999E-2</v>
      </c>
      <c r="J33" s="9" t="s">
        <v>4</v>
      </c>
      <c r="K33" s="8">
        <v>51.5</v>
      </c>
      <c r="L33" s="8" t="s">
        <v>7</v>
      </c>
      <c r="M33" s="8">
        <f>K33/100</f>
        <v>0.51500000000000001</v>
      </c>
      <c r="N33" s="9">
        <v>25</v>
      </c>
      <c r="O33" s="9" t="s">
        <v>7</v>
      </c>
      <c r="P33" s="9">
        <f>N33/100</f>
        <v>0.25</v>
      </c>
      <c r="Q33" s="8" t="s">
        <v>4</v>
      </c>
      <c r="R33" s="8" t="s">
        <v>4</v>
      </c>
      <c r="S33" s="8" t="s">
        <v>4</v>
      </c>
      <c r="T33" s="9">
        <v>33</v>
      </c>
      <c r="U33" s="9" t="s">
        <v>3</v>
      </c>
      <c r="V33" s="9">
        <f>T33/200</f>
        <v>0.16500000000000001</v>
      </c>
      <c r="W33" s="8">
        <v>38</v>
      </c>
      <c r="X33" s="8" t="s">
        <v>3</v>
      </c>
      <c r="Y33" s="8">
        <f>W33/200</f>
        <v>0.19</v>
      </c>
      <c r="Z33" s="9">
        <v>22.5</v>
      </c>
      <c r="AA33" s="9" t="s">
        <v>3</v>
      </c>
      <c r="AB33" s="9">
        <f>Z33/200</f>
        <v>0.1125</v>
      </c>
      <c r="AC33" s="9">
        <v>16</v>
      </c>
      <c r="AD33" s="9" t="s">
        <v>3</v>
      </c>
      <c r="AE33" s="9">
        <f>AC33/200</f>
        <v>0.08</v>
      </c>
      <c r="AF33" s="8">
        <v>4</v>
      </c>
      <c r="AG33" s="8" t="s">
        <v>2</v>
      </c>
      <c r="AH33" s="8">
        <f>AF33/400</f>
        <v>0.01</v>
      </c>
      <c r="AI33" s="8">
        <v>1.5</v>
      </c>
      <c r="AJ33" s="8" t="s">
        <v>2</v>
      </c>
      <c r="AK33" s="8">
        <f>AI33/400</f>
        <v>3.7499999999999999E-3</v>
      </c>
      <c r="AL33" s="9">
        <v>16</v>
      </c>
      <c r="AM33" s="9" t="s">
        <v>2</v>
      </c>
      <c r="AN33" s="9">
        <f>AL33/400</f>
        <v>0.04</v>
      </c>
      <c r="AO33" s="9">
        <v>3.5</v>
      </c>
      <c r="AP33" s="9" t="s">
        <v>2</v>
      </c>
      <c r="AQ33" s="9">
        <f>AO33/400</f>
        <v>8.7500000000000008E-3</v>
      </c>
      <c r="AR33" s="8">
        <v>10</v>
      </c>
      <c r="AS33" s="8" t="s">
        <v>2</v>
      </c>
      <c r="AT33" s="8">
        <f>AR33/400</f>
        <v>2.5000000000000001E-2</v>
      </c>
      <c r="AU33" s="8">
        <v>9.5</v>
      </c>
      <c r="AV33" s="8" t="s">
        <v>2</v>
      </c>
      <c r="AW33" s="8">
        <f>AU33/400</f>
        <v>2.375E-2</v>
      </c>
      <c r="AX33" s="7">
        <v>27</v>
      </c>
      <c r="AY33" s="7" t="s">
        <v>2</v>
      </c>
      <c r="AZ33" s="7">
        <f>AX33/400</f>
        <v>6.7500000000000004E-2</v>
      </c>
      <c r="BA33" s="7">
        <v>19</v>
      </c>
      <c r="BB33" s="7" t="s">
        <v>2</v>
      </c>
      <c r="BC33" s="7">
        <f>BA33/400</f>
        <v>4.7500000000000001E-2</v>
      </c>
      <c r="BD33" s="6">
        <v>12</v>
      </c>
      <c r="BE33" s="6" t="s">
        <v>2</v>
      </c>
      <c r="BF33" s="6">
        <f>BD33/400</f>
        <v>0.03</v>
      </c>
      <c r="BG33" s="6">
        <v>20.5</v>
      </c>
      <c r="BH33" s="6" t="s">
        <v>2</v>
      </c>
      <c r="BI33" s="6">
        <f>BG33/400</f>
        <v>5.1249999999999997E-2</v>
      </c>
      <c r="BJ33" s="5"/>
    </row>
    <row r="34" spans="1:62" x14ac:dyDescent="0.2">
      <c r="A34" s="10">
        <v>29</v>
      </c>
      <c r="B34" s="8" t="s">
        <v>0</v>
      </c>
      <c r="C34" s="9">
        <v>4.05</v>
      </c>
      <c r="D34" s="8">
        <v>0.22</v>
      </c>
      <c r="E34" s="9">
        <v>7.4800000000000005E-2</v>
      </c>
      <c r="F34" s="8">
        <v>0.17299999999999999</v>
      </c>
      <c r="G34" s="9" t="s">
        <v>6</v>
      </c>
      <c r="H34" s="9">
        <v>3.1399999999999997E-2</v>
      </c>
      <c r="I34" s="9">
        <v>2.0299999999999999E-2</v>
      </c>
      <c r="J34" s="9" t="s">
        <v>4</v>
      </c>
      <c r="K34" s="8">
        <v>51</v>
      </c>
      <c r="L34" s="8" t="s">
        <v>7</v>
      </c>
      <c r="M34" s="8">
        <f>K34/100</f>
        <v>0.51</v>
      </c>
      <c r="N34" s="9" t="s">
        <v>4</v>
      </c>
      <c r="O34" s="9" t="s">
        <v>4</v>
      </c>
      <c r="P34" s="9" t="s">
        <v>4</v>
      </c>
      <c r="Q34" s="8" t="s">
        <v>4</v>
      </c>
      <c r="R34" s="8" t="s">
        <v>4</v>
      </c>
      <c r="S34" s="8" t="s">
        <v>4</v>
      </c>
      <c r="T34" s="9">
        <v>31</v>
      </c>
      <c r="U34" s="9" t="s">
        <v>3</v>
      </c>
      <c r="V34" s="9">
        <f>T34/200</f>
        <v>0.155</v>
      </c>
      <c r="W34" s="8">
        <v>25</v>
      </c>
      <c r="X34" s="8" t="s">
        <v>3</v>
      </c>
      <c r="Y34" s="8">
        <f>W34/200</f>
        <v>0.125</v>
      </c>
      <c r="Z34" s="9">
        <v>22</v>
      </c>
      <c r="AA34" s="9" t="s">
        <v>3</v>
      </c>
      <c r="AB34" s="9">
        <f>Z34/200</f>
        <v>0.11</v>
      </c>
      <c r="AC34" s="9">
        <v>10</v>
      </c>
      <c r="AD34" s="9" t="s">
        <v>3</v>
      </c>
      <c r="AE34" s="9">
        <f>AC34/200</f>
        <v>0.05</v>
      </c>
      <c r="AF34" s="8">
        <v>3.5</v>
      </c>
      <c r="AG34" s="8" t="s">
        <v>2</v>
      </c>
      <c r="AH34" s="8">
        <f>AF34/400</f>
        <v>8.7500000000000008E-3</v>
      </c>
      <c r="AI34" s="8">
        <v>1.5</v>
      </c>
      <c r="AJ34" s="8" t="s">
        <v>2</v>
      </c>
      <c r="AK34" s="8">
        <f>AI34/400</f>
        <v>3.7499999999999999E-3</v>
      </c>
      <c r="AL34" s="9">
        <v>16</v>
      </c>
      <c r="AM34" s="9" t="s">
        <v>2</v>
      </c>
      <c r="AN34" s="9">
        <f>AL34/400</f>
        <v>0.04</v>
      </c>
      <c r="AO34" s="9">
        <v>5</v>
      </c>
      <c r="AP34" s="9" t="s">
        <v>2</v>
      </c>
      <c r="AQ34" s="9">
        <f>AO34/400</f>
        <v>1.2500000000000001E-2</v>
      </c>
      <c r="AR34" s="8" t="s">
        <v>4</v>
      </c>
      <c r="AS34" s="8" t="s">
        <v>4</v>
      </c>
      <c r="AT34" s="8" t="s">
        <v>4</v>
      </c>
      <c r="AU34" s="8" t="s">
        <v>4</v>
      </c>
      <c r="AV34" s="8" t="s">
        <v>4</v>
      </c>
      <c r="AW34" s="8" t="s">
        <v>4</v>
      </c>
      <c r="AX34" s="7">
        <v>11</v>
      </c>
      <c r="AY34" s="7" t="s">
        <v>2</v>
      </c>
      <c r="AZ34" s="7">
        <f>AX34/400</f>
        <v>2.75E-2</v>
      </c>
      <c r="BA34" s="7">
        <v>15.5</v>
      </c>
      <c r="BB34" s="7" t="s">
        <v>2</v>
      </c>
      <c r="BC34" s="7">
        <f>BA34/400</f>
        <v>3.875E-2</v>
      </c>
      <c r="BD34" s="6">
        <v>6.5</v>
      </c>
      <c r="BE34" s="6" t="s">
        <v>2</v>
      </c>
      <c r="BF34" s="6">
        <f>BD34/400</f>
        <v>1.6250000000000001E-2</v>
      </c>
      <c r="BG34" s="6">
        <v>12</v>
      </c>
      <c r="BH34" s="6" t="s">
        <v>2</v>
      </c>
      <c r="BI34" s="6">
        <f>BG34/400</f>
        <v>0.03</v>
      </c>
      <c r="BJ34" s="5"/>
    </row>
    <row r="35" spans="1:62" x14ac:dyDescent="0.2">
      <c r="A35" s="10">
        <v>30</v>
      </c>
      <c r="B35" s="8" t="s">
        <v>0</v>
      </c>
      <c r="C35" s="9">
        <v>2.89</v>
      </c>
      <c r="D35" s="8">
        <v>0.224</v>
      </c>
      <c r="E35" s="9">
        <v>8.1000000000000003E-2</v>
      </c>
      <c r="F35" s="8">
        <v>0.106</v>
      </c>
      <c r="G35" s="9" t="s">
        <v>6</v>
      </c>
      <c r="H35" s="9">
        <v>2.3199999999999998E-2</v>
      </c>
      <c r="I35" s="9">
        <v>2.7300000000000001E-2</v>
      </c>
      <c r="J35" s="9" t="s">
        <v>4</v>
      </c>
      <c r="K35" s="8">
        <v>15</v>
      </c>
      <c r="L35" s="8" t="s">
        <v>5</v>
      </c>
      <c r="M35" s="8">
        <f>K35/40</f>
        <v>0.375</v>
      </c>
      <c r="N35" s="9" t="s">
        <v>4</v>
      </c>
      <c r="O35" s="9" t="s">
        <v>4</v>
      </c>
      <c r="P35" s="9" t="s">
        <v>4</v>
      </c>
      <c r="Q35" s="8" t="s">
        <v>4</v>
      </c>
      <c r="R35" s="8" t="s">
        <v>4</v>
      </c>
      <c r="S35" s="8" t="s">
        <v>4</v>
      </c>
      <c r="T35" s="9">
        <v>39</v>
      </c>
      <c r="U35" s="9" t="s">
        <v>3</v>
      </c>
      <c r="V35" s="9">
        <f>T35/200</f>
        <v>0.19500000000000001</v>
      </c>
      <c r="W35" s="8">
        <v>52</v>
      </c>
      <c r="X35" s="8" t="s">
        <v>3</v>
      </c>
      <c r="Y35" s="8">
        <f>W35/200</f>
        <v>0.26</v>
      </c>
      <c r="Z35" s="9">
        <v>21</v>
      </c>
      <c r="AA35" s="9" t="s">
        <v>3</v>
      </c>
      <c r="AB35" s="9">
        <f>Z35/200</f>
        <v>0.105</v>
      </c>
      <c r="AC35" s="9">
        <v>14</v>
      </c>
      <c r="AD35" s="9" t="s">
        <v>3</v>
      </c>
      <c r="AE35" s="9">
        <f>AC35/200</f>
        <v>7.0000000000000007E-2</v>
      </c>
      <c r="AF35" s="8">
        <v>4</v>
      </c>
      <c r="AG35" s="8" t="s">
        <v>2</v>
      </c>
      <c r="AH35" s="8">
        <f>AF35/400</f>
        <v>0.01</v>
      </c>
      <c r="AI35" s="8">
        <v>1</v>
      </c>
      <c r="AJ35" s="8" t="s">
        <v>2</v>
      </c>
      <c r="AK35" s="8">
        <f>AI35/400</f>
        <v>2.5000000000000001E-3</v>
      </c>
      <c r="AL35" s="9">
        <v>18</v>
      </c>
      <c r="AM35" s="9" t="s">
        <v>2</v>
      </c>
      <c r="AN35" s="9">
        <f>AL35/400</f>
        <v>4.4999999999999998E-2</v>
      </c>
      <c r="AO35" s="9">
        <v>5</v>
      </c>
      <c r="AP35" s="9" t="s">
        <v>2</v>
      </c>
      <c r="AQ35" s="9">
        <f>AO35/400</f>
        <v>1.2500000000000001E-2</v>
      </c>
      <c r="AR35" s="8">
        <v>20.5</v>
      </c>
      <c r="AS35" s="8" t="s">
        <v>2</v>
      </c>
      <c r="AT35" s="8">
        <f>AR35/400</f>
        <v>5.1249999999999997E-2</v>
      </c>
      <c r="AU35" s="8">
        <v>12</v>
      </c>
      <c r="AV35" s="8" t="s">
        <v>2</v>
      </c>
      <c r="AW35" s="8">
        <f>AU35/400</f>
        <v>0.03</v>
      </c>
      <c r="AX35" s="7">
        <v>22</v>
      </c>
      <c r="AY35" s="7" t="s">
        <v>2</v>
      </c>
      <c r="AZ35" s="7">
        <f>AX35/400</f>
        <v>5.5E-2</v>
      </c>
      <c r="BA35" s="7">
        <v>30.5</v>
      </c>
      <c r="BB35" s="7" t="s">
        <v>2</v>
      </c>
      <c r="BC35" s="7">
        <f>BA35/400</f>
        <v>7.6249999999999998E-2</v>
      </c>
      <c r="BD35" s="6">
        <v>10</v>
      </c>
      <c r="BE35" s="6" t="s">
        <v>2</v>
      </c>
      <c r="BF35" s="6">
        <f>BD35/400</f>
        <v>2.5000000000000001E-2</v>
      </c>
      <c r="BG35" s="6">
        <v>19</v>
      </c>
      <c r="BH35" s="6" t="s">
        <v>2</v>
      </c>
      <c r="BI35" s="6">
        <f>BG35/400</f>
        <v>4.7500000000000001E-2</v>
      </c>
      <c r="BJ35" s="11"/>
    </row>
    <row r="36" spans="1:62" x14ac:dyDescent="0.2">
      <c r="A36" s="10">
        <v>31</v>
      </c>
      <c r="B36" s="8" t="s">
        <v>0</v>
      </c>
      <c r="C36" s="9">
        <v>6.77</v>
      </c>
      <c r="D36" s="8">
        <v>0.255</v>
      </c>
      <c r="E36" s="9">
        <v>5.5300000000000002E-2</v>
      </c>
      <c r="F36" s="8">
        <v>0.193</v>
      </c>
      <c r="G36" s="9" t="s">
        <v>6</v>
      </c>
      <c r="H36" s="9">
        <v>4.7300000000000002E-2</v>
      </c>
      <c r="I36" s="9">
        <v>2.3199999999999998E-2</v>
      </c>
      <c r="J36" s="9" t="s">
        <v>4</v>
      </c>
      <c r="K36" s="8">
        <v>22</v>
      </c>
      <c r="L36" s="8" t="s">
        <v>5</v>
      </c>
      <c r="M36" s="8">
        <f>K36/40</f>
        <v>0.55000000000000004</v>
      </c>
      <c r="N36" s="9">
        <v>11</v>
      </c>
      <c r="O36" s="9" t="s">
        <v>5</v>
      </c>
      <c r="P36" s="9">
        <f>N36/40</f>
        <v>0.27500000000000002</v>
      </c>
      <c r="Q36" s="8" t="s">
        <v>4</v>
      </c>
      <c r="R36" s="8" t="s">
        <v>4</v>
      </c>
      <c r="S36" s="8" t="s">
        <v>4</v>
      </c>
      <c r="T36" s="9">
        <v>26</v>
      </c>
      <c r="U36" s="9" t="s">
        <v>3</v>
      </c>
      <c r="V36" s="9">
        <f>T36/200</f>
        <v>0.13</v>
      </c>
      <c r="W36" s="8">
        <v>27</v>
      </c>
      <c r="X36" s="8" t="s">
        <v>3</v>
      </c>
      <c r="Y36" s="8">
        <f>W36/200</f>
        <v>0.13500000000000001</v>
      </c>
      <c r="Z36" s="9">
        <v>26</v>
      </c>
      <c r="AA36" s="9" t="s">
        <v>3</v>
      </c>
      <c r="AB36" s="9">
        <f>Z36/200</f>
        <v>0.13</v>
      </c>
      <c r="AC36" s="9">
        <v>22</v>
      </c>
      <c r="AD36" s="9" t="s">
        <v>3</v>
      </c>
      <c r="AE36" s="9">
        <f>AC36/200</f>
        <v>0.11</v>
      </c>
      <c r="AF36" s="8">
        <v>3</v>
      </c>
      <c r="AG36" s="8" t="s">
        <v>2</v>
      </c>
      <c r="AH36" s="8">
        <f>AF36/400</f>
        <v>7.4999999999999997E-3</v>
      </c>
      <c r="AI36" s="8">
        <v>1</v>
      </c>
      <c r="AJ36" s="8" t="s">
        <v>2</v>
      </c>
      <c r="AK36" s="8">
        <f>AI36/400</f>
        <v>2.5000000000000001E-3</v>
      </c>
      <c r="AL36" s="9">
        <v>19</v>
      </c>
      <c r="AM36" s="9" t="s">
        <v>2</v>
      </c>
      <c r="AN36" s="9">
        <f>AL36/400</f>
        <v>4.7500000000000001E-2</v>
      </c>
      <c r="AO36" s="9">
        <v>4</v>
      </c>
      <c r="AP36" s="9" t="s">
        <v>2</v>
      </c>
      <c r="AQ36" s="9">
        <f>AO36/400</f>
        <v>0.01</v>
      </c>
      <c r="AR36" s="8">
        <v>9.5</v>
      </c>
      <c r="AS36" s="8" t="s">
        <v>2</v>
      </c>
      <c r="AT36" s="8">
        <f>AR36/400</f>
        <v>2.375E-2</v>
      </c>
      <c r="AU36" s="8">
        <v>14</v>
      </c>
      <c r="AV36" s="8" t="s">
        <v>2</v>
      </c>
      <c r="AW36" s="8">
        <f>AU36/400</f>
        <v>3.5000000000000003E-2</v>
      </c>
      <c r="AX36" s="7">
        <v>19</v>
      </c>
      <c r="AY36" s="7" t="s">
        <v>2</v>
      </c>
      <c r="AZ36" s="7">
        <f>AX36/400</f>
        <v>4.7500000000000001E-2</v>
      </c>
      <c r="BA36" s="7">
        <v>20.5</v>
      </c>
      <c r="BB36" s="7" t="s">
        <v>2</v>
      </c>
      <c r="BC36" s="7">
        <f>BA36/400</f>
        <v>5.1249999999999997E-2</v>
      </c>
      <c r="BD36" s="6">
        <v>13.5</v>
      </c>
      <c r="BE36" s="6" t="s">
        <v>2</v>
      </c>
      <c r="BF36" s="6">
        <f>BD36/400</f>
        <v>3.3750000000000002E-2</v>
      </c>
      <c r="BG36" s="6">
        <v>19</v>
      </c>
      <c r="BH36" s="6" t="s">
        <v>2</v>
      </c>
      <c r="BI36" s="6">
        <f>BG36/400</f>
        <v>4.7500000000000001E-2</v>
      </c>
      <c r="BJ36" s="5"/>
    </row>
    <row r="37" spans="1:62" x14ac:dyDescent="0.2">
      <c r="A37" s="10">
        <v>32</v>
      </c>
      <c r="B37" s="8" t="s">
        <v>0</v>
      </c>
      <c r="C37" s="9">
        <f>1.89+2.14</f>
        <v>4.03</v>
      </c>
      <c r="D37" s="8">
        <v>0.157</v>
      </c>
      <c r="E37" s="9">
        <v>5.4100000000000002E-2</v>
      </c>
      <c r="F37" s="8">
        <v>0.14499999999999999</v>
      </c>
      <c r="G37" s="9" t="s">
        <v>6</v>
      </c>
      <c r="H37" s="9">
        <v>2.9600000000000001E-2</v>
      </c>
      <c r="I37" s="9">
        <v>2.1899999999999999E-2</v>
      </c>
      <c r="J37" s="9" t="s">
        <v>4</v>
      </c>
      <c r="K37" s="8">
        <v>20.5</v>
      </c>
      <c r="L37" s="8" t="s">
        <v>5</v>
      </c>
      <c r="M37" s="8">
        <f>K37/40</f>
        <v>0.51249999999999996</v>
      </c>
      <c r="N37" s="9" t="s">
        <v>4</v>
      </c>
      <c r="O37" s="9" t="s">
        <v>4</v>
      </c>
      <c r="P37" s="9" t="s">
        <v>4</v>
      </c>
      <c r="Q37" s="8" t="s">
        <v>4</v>
      </c>
      <c r="R37" s="8" t="s">
        <v>4</v>
      </c>
      <c r="S37" s="8" t="s">
        <v>4</v>
      </c>
      <c r="T37" s="9">
        <v>43</v>
      </c>
      <c r="U37" s="9" t="s">
        <v>3</v>
      </c>
      <c r="V37" s="9">
        <f>T37/200</f>
        <v>0.215</v>
      </c>
      <c r="W37" s="8">
        <v>52</v>
      </c>
      <c r="X37" s="8" t="s">
        <v>3</v>
      </c>
      <c r="Y37" s="8">
        <f>W37/200</f>
        <v>0.26</v>
      </c>
      <c r="Z37" s="9">
        <v>16</v>
      </c>
      <c r="AA37" s="9" t="s">
        <v>3</v>
      </c>
      <c r="AB37" s="9">
        <f>Z37/200</f>
        <v>0.08</v>
      </c>
      <c r="AC37" s="9">
        <v>12</v>
      </c>
      <c r="AD37" s="9" t="s">
        <v>3</v>
      </c>
      <c r="AE37" s="9">
        <f>AC37/200</f>
        <v>0.06</v>
      </c>
      <c r="AF37" s="8">
        <v>4</v>
      </c>
      <c r="AG37" s="8" t="s">
        <v>2</v>
      </c>
      <c r="AH37" s="8">
        <f>AF37/400</f>
        <v>0.01</v>
      </c>
      <c r="AI37" s="8">
        <v>1</v>
      </c>
      <c r="AJ37" s="8" t="s">
        <v>2</v>
      </c>
      <c r="AK37" s="8">
        <f>AI37/400</f>
        <v>2.5000000000000001E-3</v>
      </c>
      <c r="AL37" s="9">
        <v>19</v>
      </c>
      <c r="AM37" s="9" t="s">
        <v>2</v>
      </c>
      <c r="AN37" s="9">
        <f>AL37/400</f>
        <v>4.7500000000000001E-2</v>
      </c>
      <c r="AO37" s="9">
        <v>5</v>
      </c>
      <c r="AP37" s="9" t="s">
        <v>2</v>
      </c>
      <c r="AQ37" s="9">
        <f>AO37/400</f>
        <v>1.2500000000000001E-2</v>
      </c>
      <c r="AR37" s="8">
        <v>18</v>
      </c>
      <c r="AS37" s="8" t="s">
        <v>2</v>
      </c>
      <c r="AT37" s="8">
        <f>AR37/400</f>
        <v>4.4999999999999998E-2</v>
      </c>
      <c r="AU37" s="8">
        <v>19</v>
      </c>
      <c r="AV37" s="8" t="s">
        <v>2</v>
      </c>
      <c r="AW37" s="8">
        <f>AU37/400</f>
        <v>4.7500000000000001E-2</v>
      </c>
      <c r="AX37" s="7">
        <v>29</v>
      </c>
      <c r="AY37" s="7" t="s">
        <v>2</v>
      </c>
      <c r="AZ37" s="7">
        <f>AX37/400</f>
        <v>7.2499999999999995E-2</v>
      </c>
      <c r="BA37" s="7">
        <v>29</v>
      </c>
      <c r="BB37" s="7" t="s">
        <v>2</v>
      </c>
      <c r="BC37" s="7">
        <f>BA37/400</f>
        <v>7.2499999999999995E-2</v>
      </c>
      <c r="BD37" s="6">
        <v>15</v>
      </c>
      <c r="BE37" s="6" t="s">
        <v>2</v>
      </c>
      <c r="BF37" s="6">
        <f>BD37/400</f>
        <v>3.7499999999999999E-2</v>
      </c>
      <c r="BG37" s="6">
        <v>20</v>
      </c>
      <c r="BH37" s="6" t="s">
        <v>2</v>
      </c>
      <c r="BI37" s="6">
        <f>BG37/400</f>
        <v>0.05</v>
      </c>
      <c r="BJ37" s="5"/>
    </row>
    <row r="38" spans="1:62" x14ac:dyDescent="0.2">
      <c r="A38" s="3"/>
      <c r="B38" s="4"/>
      <c r="C38" s="4"/>
      <c r="D38" s="4"/>
      <c r="E38" s="4"/>
      <c r="F38" s="4"/>
      <c r="G38" s="4"/>
      <c r="H38" s="4"/>
      <c r="I38" s="4"/>
      <c r="J38" s="4"/>
      <c r="K38" s="3"/>
      <c r="L38" s="3"/>
      <c r="M38" s="3"/>
      <c r="N38" s="4"/>
      <c r="O38" s="4"/>
      <c r="P38" s="4"/>
      <c r="Q38" s="3"/>
      <c r="R38" s="3"/>
      <c r="S38" s="3"/>
      <c r="T38" s="4"/>
      <c r="U38" s="4"/>
      <c r="V38" s="4"/>
      <c r="W38" s="3"/>
      <c r="X38" s="3"/>
      <c r="Y38" s="3"/>
      <c r="Z38" s="4"/>
      <c r="AA38" s="4"/>
      <c r="AB38" s="4"/>
      <c r="AC38" s="4"/>
      <c r="AD38" s="4"/>
      <c r="AE38" s="4"/>
      <c r="AF38" s="3"/>
      <c r="AG38" s="3"/>
      <c r="AH38" s="3"/>
      <c r="AI38" s="3"/>
      <c r="AJ38" s="3"/>
      <c r="AK38" s="3"/>
      <c r="AL38" s="4"/>
      <c r="AM38" s="4"/>
      <c r="AN38" s="4"/>
      <c r="AO38" s="4"/>
      <c r="AP38" s="4"/>
      <c r="AQ38" s="4"/>
      <c r="AR38" s="3"/>
      <c r="AS38" s="3"/>
      <c r="AT38" s="3"/>
      <c r="AU38" s="3"/>
      <c r="AV38" s="3"/>
      <c r="AW38" s="3"/>
    </row>
    <row r="39" spans="1:62" x14ac:dyDescent="0.2">
      <c r="A39" s="3"/>
      <c r="B39" s="4"/>
      <c r="C39" s="4"/>
      <c r="D39" s="4"/>
      <c r="E39" s="4"/>
      <c r="F39" s="4"/>
      <c r="G39" s="4"/>
      <c r="H39" s="4"/>
      <c r="I39" s="4"/>
      <c r="J39" s="4"/>
      <c r="K39" s="3"/>
      <c r="L39" s="3"/>
      <c r="M39" s="3"/>
      <c r="N39" s="4"/>
      <c r="O39" s="4"/>
      <c r="P39" s="4"/>
      <c r="Q39" s="3"/>
      <c r="R39" s="3"/>
      <c r="S39" s="3"/>
      <c r="T39" s="4"/>
      <c r="U39" s="4"/>
      <c r="V39" s="4"/>
      <c r="W39" s="3"/>
      <c r="X39" s="3"/>
      <c r="Y39" s="3"/>
      <c r="Z39" s="4"/>
      <c r="AA39" s="4"/>
      <c r="AB39" s="4"/>
      <c r="AC39" s="4"/>
      <c r="AD39" s="4"/>
      <c r="AE39" s="4"/>
      <c r="AF39" s="3"/>
      <c r="AG39" s="3"/>
      <c r="AH39" s="3"/>
      <c r="AI39" s="3"/>
      <c r="AJ39" s="3"/>
      <c r="AK39" s="3"/>
      <c r="AL39" s="4"/>
      <c r="AM39" s="4"/>
      <c r="AN39" s="4"/>
      <c r="AO39" s="4"/>
      <c r="AP39" s="4"/>
      <c r="AQ39" s="4"/>
      <c r="AR39" s="3"/>
      <c r="AS39" s="3"/>
      <c r="AT39" s="3"/>
      <c r="AU39" s="3"/>
      <c r="AV39" s="3"/>
      <c r="AW39" s="3"/>
    </row>
    <row r="44" spans="1:62" x14ac:dyDescent="0.2">
      <c r="A44" s="2"/>
    </row>
    <row r="51" spans="1:49" s="1" customFormat="1" x14ac:dyDescent="0.2">
      <c r="A51"/>
      <c r="K51"/>
      <c r="L51"/>
      <c r="M51"/>
      <c r="Q51"/>
      <c r="R51"/>
      <c r="S51"/>
      <c r="W51"/>
      <c r="X51"/>
      <c r="Y51"/>
      <c r="AF51"/>
      <c r="AG51"/>
      <c r="AH51"/>
      <c r="AI51"/>
      <c r="AJ51"/>
      <c r="AK51"/>
      <c r="AR51"/>
      <c r="AS51"/>
      <c r="AT51"/>
      <c r="AU51"/>
      <c r="AV51"/>
      <c r="AW51"/>
    </row>
    <row r="52" spans="1:49" s="1" customFormat="1" x14ac:dyDescent="0.2">
      <c r="A52"/>
      <c r="K52"/>
      <c r="L52"/>
      <c r="M52"/>
      <c r="Q52"/>
      <c r="R52"/>
      <c r="S52"/>
      <c r="W52"/>
      <c r="X52"/>
      <c r="Y52"/>
      <c r="AF52"/>
      <c r="AG52"/>
      <c r="AH52"/>
      <c r="AI52"/>
      <c r="AJ52"/>
      <c r="AK52"/>
      <c r="AR52"/>
      <c r="AS52"/>
      <c r="AT52"/>
      <c r="AU52"/>
      <c r="AV52"/>
      <c r="AW52"/>
    </row>
    <row r="53" spans="1:49" s="1" customFormat="1" x14ac:dyDescent="0.2">
      <c r="A53"/>
      <c r="K53"/>
      <c r="L53"/>
      <c r="M53"/>
      <c r="Q53"/>
      <c r="R53"/>
      <c r="S53"/>
      <c r="W53"/>
      <c r="X53"/>
      <c r="Y53"/>
      <c r="AF53"/>
      <c r="AG53"/>
      <c r="AH53"/>
      <c r="AI53"/>
      <c r="AJ53"/>
      <c r="AK53"/>
      <c r="AR53"/>
      <c r="AS53"/>
      <c r="AT53"/>
      <c r="AU53"/>
      <c r="AV53"/>
      <c r="AW53"/>
    </row>
    <row r="54" spans="1:49" s="1" customFormat="1" x14ac:dyDescent="0.2">
      <c r="A54"/>
      <c r="K54"/>
      <c r="L54"/>
      <c r="M54"/>
      <c r="Q54"/>
      <c r="R54"/>
      <c r="S54"/>
      <c r="W54"/>
      <c r="X54"/>
      <c r="Y54"/>
      <c r="AF54"/>
      <c r="AG54"/>
      <c r="AH54"/>
      <c r="AI54"/>
      <c r="AJ54"/>
      <c r="AK54"/>
      <c r="AR54"/>
      <c r="AS54"/>
      <c r="AT54"/>
      <c r="AU54"/>
      <c r="AV54"/>
      <c r="AW54"/>
    </row>
    <row r="55" spans="1:49" s="1" customFormat="1" x14ac:dyDescent="0.2">
      <c r="A55"/>
      <c r="K55"/>
      <c r="L55"/>
      <c r="M55"/>
      <c r="Q55"/>
      <c r="R55"/>
      <c r="S55"/>
      <c r="W55"/>
      <c r="X55"/>
      <c r="Y55"/>
      <c r="AF55"/>
      <c r="AG55"/>
      <c r="AH55"/>
      <c r="AI55"/>
      <c r="AJ55"/>
      <c r="AK55"/>
      <c r="AR55"/>
      <c r="AS55"/>
      <c r="AT55"/>
      <c r="AU55"/>
      <c r="AV55"/>
      <c r="AW55"/>
    </row>
    <row r="56" spans="1:49" s="1" customFormat="1" x14ac:dyDescent="0.2">
      <c r="A56"/>
      <c r="K56"/>
      <c r="L56"/>
      <c r="M56"/>
      <c r="Q56"/>
      <c r="R56"/>
      <c r="S56"/>
      <c r="W56"/>
      <c r="X56"/>
      <c r="Y56"/>
      <c r="AF56"/>
      <c r="AG56"/>
      <c r="AH56"/>
      <c r="AI56"/>
      <c r="AJ56"/>
      <c r="AK56"/>
      <c r="AR56"/>
      <c r="AS56"/>
      <c r="AT56"/>
      <c r="AU56"/>
      <c r="AV56"/>
      <c r="AW56"/>
    </row>
    <row r="57" spans="1:49" s="1" customFormat="1" x14ac:dyDescent="0.2">
      <c r="A57"/>
      <c r="K57"/>
      <c r="L57"/>
      <c r="M57"/>
      <c r="Q57"/>
      <c r="R57"/>
      <c r="S57"/>
      <c r="W57"/>
      <c r="X57"/>
      <c r="Y57"/>
      <c r="AF57"/>
      <c r="AG57"/>
      <c r="AH57"/>
      <c r="AI57"/>
      <c r="AJ57"/>
      <c r="AK57"/>
      <c r="AR57"/>
      <c r="AS57"/>
      <c r="AT57"/>
      <c r="AU57"/>
      <c r="AV57"/>
      <c r="AW57"/>
    </row>
    <row r="59" spans="1:49" s="1" customFormat="1" x14ac:dyDescent="0.2">
      <c r="A59"/>
      <c r="K59"/>
      <c r="L59"/>
      <c r="M59"/>
      <c r="Q59"/>
      <c r="R59"/>
      <c r="S59"/>
      <c r="W59"/>
      <c r="X59"/>
      <c r="Y59"/>
      <c r="AF59"/>
      <c r="AG59"/>
      <c r="AH59"/>
      <c r="AI59"/>
      <c r="AJ59"/>
      <c r="AK59"/>
      <c r="AR59"/>
      <c r="AS59"/>
      <c r="AT59"/>
      <c r="AU59"/>
      <c r="AV59"/>
      <c r="AW59"/>
    </row>
  </sheetData>
  <mergeCells count="22">
    <mergeCell ref="A3:A4"/>
    <mergeCell ref="B3:B4"/>
    <mergeCell ref="C3:C5"/>
    <mergeCell ref="D3:D5"/>
    <mergeCell ref="E3:E5"/>
    <mergeCell ref="F3:F5"/>
    <mergeCell ref="G3:G5"/>
    <mergeCell ref="H3:H5"/>
    <mergeCell ref="I3:I5"/>
    <mergeCell ref="J3:J5"/>
    <mergeCell ref="K3:M4"/>
    <mergeCell ref="N3:P4"/>
    <mergeCell ref="AR3:AW4"/>
    <mergeCell ref="AX3:BC4"/>
    <mergeCell ref="BD3:BI4"/>
    <mergeCell ref="BJ3:BJ4"/>
    <mergeCell ref="Q3:S4"/>
    <mergeCell ref="T3:V4"/>
    <mergeCell ref="W3:Y4"/>
    <mergeCell ref="Z3:AE4"/>
    <mergeCell ref="AF3:AK4"/>
    <mergeCell ref="AL3:AQ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20T19:30:23Z</dcterms:created>
  <dcterms:modified xsi:type="dcterms:W3CDTF">2017-02-21T14:51:53Z</dcterms:modified>
</cp:coreProperties>
</file>